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laria.schiona\Desktop\"/>
    </mc:Choice>
  </mc:AlternateContent>
  <bookViews>
    <workbookView xWindow="0" yWindow="0" windowWidth="21555" windowHeight="7860" firstSheet="3" activeTab="5"/>
  </bookViews>
  <sheets>
    <sheet name="behaviour" sheetId="6" r:id="rId1"/>
    <sheet name=" cfos Habituation with 3 dots" sheetId="1" r:id="rId2"/>
    <sheet name="cfos Habituation with 9 dots" sheetId="2" r:id="rId3"/>
    <sheet name="egr-1  Habituation with 3 dots" sheetId="4" r:id="rId4"/>
    <sheet name="egr-1  Habituation with 9 dots" sheetId="5" r:id="rId5"/>
    <sheet name=" Primers List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" i="5" l="1"/>
  <c r="V17" i="1"/>
  <c r="AG31" i="5"/>
  <c r="AF31" i="5"/>
  <c r="AB31" i="5"/>
  <c r="AA31" i="5"/>
  <c r="W31" i="5"/>
  <c r="V31" i="5"/>
  <c r="R31" i="5"/>
  <c r="Q31" i="5"/>
  <c r="M31" i="5"/>
  <c r="L31" i="5"/>
  <c r="H31" i="5"/>
  <c r="G31" i="5"/>
  <c r="AG24" i="5"/>
  <c r="AF24" i="5"/>
  <c r="AB24" i="5"/>
  <c r="AA24" i="5"/>
  <c r="W24" i="5"/>
  <c r="V24" i="5"/>
  <c r="R24" i="5"/>
  <c r="Q24" i="5"/>
  <c r="H24" i="5"/>
  <c r="G24" i="5"/>
  <c r="AG17" i="5"/>
  <c r="AF17" i="5"/>
  <c r="AB17" i="5"/>
  <c r="AA17" i="5"/>
  <c r="W17" i="5"/>
  <c r="V17" i="5"/>
  <c r="R17" i="5"/>
  <c r="Q17" i="5"/>
  <c r="M17" i="5"/>
  <c r="L17" i="5"/>
  <c r="H17" i="5"/>
  <c r="G17" i="5"/>
  <c r="AG10" i="5"/>
  <c r="AF10" i="5"/>
  <c r="AB10" i="5"/>
  <c r="AA10" i="5"/>
  <c r="W10" i="5"/>
  <c r="V10" i="5"/>
  <c r="R10" i="5"/>
  <c r="Q10" i="5"/>
  <c r="M10" i="5"/>
  <c r="L10" i="5"/>
  <c r="H10" i="5"/>
  <c r="G10" i="5"/>
  <c r="AG3" i="5"/>
  <c r="AF3" i="5"/>
  <c r="AB3" i="5"/>
  <c r="AA3" i="5"/>
  <c r="W3" i="5"/>
  <c r="V3" i="5"/>
  <c r="R3" i="5"/>
  <c r="Q3" i="5"/>
  <c r="M3" i="5"/>
  <c r="L3" i="5"/>
  <c r="H3" i="5"/>
  <c r="G3" i="5"/>
  <c r="AG31" i="4"/>
  <c r="AF31" i="4"/>
  <c r="AB31" i="4"/>
  <c r="AA31" i="4"/>
  <c r="W31" i="4"/>
  <c r="V31" i="4"/>
  <c r="R31" i="4"/>
  <c r="Q31" i="4"/>
  <c r="M31" i="4"/>
  <c r="L31" i="4"/>
  <c r="H31" i="4"/>
  <c r="G31" i="4"/>
  <c r="AG24" i="4"/>
  <c r="AF24" i="4"/>
  <c r="AB24" i="4"/>
  <c r="AA24" i="4"/>
  <c r="W24" i="4"/>
  <c r="V24" i="4"/>
  <c r="R24" i="4"/>
  <c r="Q24" i="4"/>
  <c r="M24" i="4"/>
  <c r="L24" i="4"/>
  <c r="H24" i="4"/>
  <c r="G24" i="4"/>
  <c r="AG17" i="4"/>
  <c r="AF17" i="4"/>
  <c r="AB17" i="4"/>
  <c r="AA17" i="4"/>
  <c r="W17" i="4"/>
  <c r="V17" i="4"/>
  <c r="R17" i="4"/>
  <c r="Q17" i="4"/>
  <c r="M17" i="4"/>
  <c r="L17" i="4"/>
  <c r="H17" i="4"/>
  <c r="G17" i="4"/>
  <c r="AG10" i="4"/>
  <c r="AF10" i="4"/>
  <c r="AB10" i="4"/>
  <c r="AA10" i="4"/>
  <c r="W10" i="4"/>
  <c r="V10" i="4"/>
  <c r="R10" i="4"/>
  <c r="Q10" i="4"/>
  <c r="M10" i="4"/>
  <c r="L10" i="4"/>
  <c r="H10" i="4"/>
  <c r="G10" i="4"/>
  <c r="AG3" i="4"/>
  <c r="AF3" i="4"/>
  <c r="AB3" i="4"/>
  <c r="AA3" i="4"/>
  <c r="W3" i="4"/>
  <c r="V3" i="4"/>
  <c r="R3" i="4"/>
  <c r="Q3" i="4"/>
  <c r="M3" i="4"/>
  <c r="L3" i="4"/>
  <c r="H3" i="4"/>
  <c r="G3" i="4"/>
  <c r="G31" i="2"/>
  <c r="H31" i="2"/>
  <c r="M24" i="5" l="1"/>
  <c r="AG31" i="2" l="1"/>
  <c r="AF31" i="2"/>
  <c r="AB31" i="2"/>
  <c r="AA31" i="2"/>
  <c r="W31" i="2"/>
  <c r="V31" i="2"/>
  <c r="R31" i="2"/>
  <c r="Q31" i="2"/>
  <c r="M31" i="2"/>
  <c r="L31" i="2"/>
  <c r="AG24" i="2"/>
  <c r="AF24" i="2"/>
  <c r="AB24" i="2"/>
  <c r="AA24" i="2"/>
  <c r="W24" i="2"/>
  <c r="V24" i="2"/>
  <c r="R24" i="2"/>
  <c r="Q24" i="2"/>
  <c r="M24" i="2"/>
  <c r="L24" i="2"/>
  <c r="H24" i="2"/>
  <c r="G24" i="2"/>
  <c r="AG17" i="2"/>
  <c r="AF17" i="2"/>
  <c r="AB17" i="2"/>
  <c r="AA17" i="2"/>
  <c r="W17" i="2"/>
  <c r="V17" i="2"/>
  <c r="R17" i="2"/>
  <c r="Q17" i="2"/>
  <c r="M17" i="2"/>
  <c r="L17" i="2"/>
  <c r="H17" i="2"/>
  <c r="G17" i="2"/>
  <c r="AG10" i="2"/>
  <c r="AF10" i="2"/>
  <c r="AB10" i="2"/>
  <c r="AA10" i="2"/>
  <c r="W10" i="2"/>
  <c r="V10" i="2"/>
  <c r="R10" i="2"/>
  <c r="Q10" i="2"/>
  <c r="M10" i="2"/>
  <c r="L10" i="2"/>
  <c r="H10" i="2"/>
  <c r="G10" i="2"/>
  <c r="AG3" i="2"/>
  <c r="AF3" i="2"/>
  <c r="AB3" i="2"/>
  <c r="AA3" i="2"/>
  <c r="W3" i="2"/>
  <c r="V3" i="2"/>
  <c r="R3" i="2"/>
  <c r="Q3" i="2"/>
  <c r="M3" i="2"/>
  <c r="L3" i="2"/>
  <c r="H3" i="2"/>
  <c r="G3" i="2"/>
  <c r="AG31" i="1"/>
  <c r="AF31" i="1"/>
  <c r="AB31" i="1"/>
  <c r="AA31" i="1"/>
  <c r="W31" i="1"/>
  <c r="V31" i="1"/>
  <c r="R31" i="1"/>
  <c r="Q31" i="1"/>
  <c r="M31" i="1"/>
  <c r="L31" i="1"/>
  <c r="H31" i="1"/>
  <c r="G31" i="1"/>
  <c r="AG24" i="1"/>
  <c r="AF24" i="1"/>
  <c r="AB24" i="1"/>
  <c r="AA24" i="1"/>
  <c r="W24" i="1"/>
  <c r="V24" i="1"/>
  <c r="R24" i="1"/>
  <c r="Q24" i="1"/>
  <c r="M24" i="1"/>
  <c r="L24" i="1"/>
  <c r="H24" i="1"/>
  <c r="G24" i="1"/>
  <c r="AG17" i="1"/>
  <c r="AF17" i="1"/>
  <c r="AB17" i="1"/>
  <c r="AA17" i="1"/>
  <c r="W17" i="1"/>
  <c r="R17" i="1"/>
  <c r="Q17" i="1"/>
  <c r="M17" i="1"/>
  <c r="L17" i="1"/>
  <c r="H17" i="1"/>
  <c r="G17" i="1"/>
  <c r="G10" i="1"/>
  <c r="H10" i="1"/>
  <c r="L10" i="1"/>
  <c r="M10" i="1"/>
  <c r="Q10" i="1"/>
  <c r="R10" i="1"/>
  <c r="V10" i="1"/>
  <c r="W10" i="1"/>
  <c r="AA10" i="1"/>
  <c r="AB10" i="1"/>
  <c r="AF10" i="1"/>
  <c r="AG10" i="1"/>
  <c r="AG3" i="1"/>
  <c r="AF3" i="1"/>
  <c r="H3" i="1"/>
  <c r="G3" i="1"/>
  <c r="AB3" i="1"/>
  <c r="AA3" i="1"/>
  <c r="W3" i="1"/>
  <c r="V3" i="1"/>
  <c r="R3" i="1"/>
  <c r="Q3" i="1"/>
  <c r="M3" i="1"/>
  <c r="L3" i="1"/>
</calcChain>
</file>

<file path=xl/sharedStrings.xml><?xml version="1.0" encoding="utf-8"?>
<sst xmlns="http://schemas.openxmlformats.org/spreadsheetml/2006/main" count="648" uniqueCount="142">
  <si>
    <t>Pool 1</t>
  </si>
  <si>
    <t>Pool 2</t>
  </si>
  <si>
    <t>Pool 3</t>
  </si>
  <si>
    <t>Pool 4</t>
  </si>
  <si>
    <t>Pool 5</t>
  </si>
  <si>
    <t>Pool 6</t>
  </si>
  <si>
    <t>Stand Error</t>
  </si>
  <si>
    <t>Telencephalon</t>
  </si>
  <si>
    <t>Fish</t>
  </si>
  <si>
    <t xml:space="preserve">Familiar </t>
  </si>
  <si>
    <t>Thalamus</t>
  </si>
  <si>
    <t>Cerebellum</t>
  </si>
  <si>
    <t>Optic tectum</t>
  </si>
  <si>
    <t>Medulla oblungata</t>
  </si>
  <si>
    <t>Change in number</t>
  </si>
  <si>
    <t xml:space="preserve">Change in shape </t>
  </si>
  <si>
    <t>Change in surface area (increase)</t>
  </si>
  <si>
    <t>Δct</t>
  </si>
  <si>
    <t xml:space="preserve"> log2(Δct+1)</t>
  </si>
  <si>
    <t>Average (log2(Δct+1))</t>
  </si>
  <si>
    <t>11 and14</t>
  </si>
  <si>
    <t>23 and 25</t>
  </si>
  <si>
    <t>74 and 75</t>
  </si>
  <si>
    <t>78 and 84</t>
  </si>
  <si>
    <t>12 and 15</t>
  </si>
  <si>
    <t>16 and 18</t>
  </si>
  <si>
    <t>70 and 71</t>
  </si>
  <si>
    <t>82 and 83</t>
  </si>
  <si>
    <t>19 and 20</t>
  </si>
  <si>
    <t>76 and 77</t>
  </si>
  <si>
    <t>21 and 24</t>
  </si>
  <si>
    <t xml:space="preserve">72 and 73 </t>
  </si>
  <si>
    <t>80 and 81</t>
  </si>
  <si>
    <t>88 and 89</t>
  </si>
  <si>
    <t>90 and 91</t>
  </si>
  <si>
    <t>92 and 97</t>
  </si>
  <si>
    <t>95 and 96</t>
  </si>
  <si>
    <t>103 and 104</t>
  </si>
  <si>
    <t>107 and 108</t>
  </si>
  <si>
    <t>Retina</t>
  </si>
  <si>
    <t>115 and 116</t>
  </si>
  <si>
    <t>Change in surface area (decrease)</t>
  </si>
  <si>
    <t>Product Size (bp)</t>
  </si>
  <si>
    <t>Efficiency (E %)</t>
  </si>
  <si>
    <t xml:space="preserve">qPCR Primer sequences </t>
  </si>
  <si>
    <t xml:space="preserve">Gene </t>
  </si>
  <si>
    <t>c-fos</t>
  </si>
  <si>
    <t xml:space="preserve">Primer Sequence </t>
  </si>
  <si>
    <t>GTATTACCCGCTCAACCAGAC</t>
  </si>
  <si>
    <t>TCCAGTAACCCTCATTTTGGG</t>
  </si>
  <si>
    <t>200 pb</t>
  </si>
  <si>
    <t>Accession ID</t>
  </si>
  <si>
    <t>99.1</t>
  </si>
  <si>
    <t>NM_205569.1</t>
  </si>
  <si>
    <t>Melting Temperature (°C)</t>
  </si>
  <si>
    <t xml:space="preserve">Role </t>
  </si>
  <si>
    <t>IEG (immediate early gene)</t>
  </si>
  <si>
    <t>Primer name</t>
  </si>
  <si>
    <t xml:space="preserve">egr-1 </t>
  </si>
  <si>
    <t>Egr1 For</t>
  </si>
  <si>
    <t>Egr1 Rev</t>
  </si>
  <si>
    <t>AGTTTGATCACCTTGCTGGAG</t>
  </si>
  <si>
    <t>AACGGCCTGTGTAAGATATGG</t>
  </si>
  <si>
    <t>110 pb</t>
  </si>
  <si>
    <t>108.1</t>
  </si>
  <si>
    <t>NM_131248.1</t>
  </si>
  <si>
    <t>18S</t>
  </si>
  <si>
    <t xml:space="preserve">House Keeping gene </t>
  </si>
  <si>
    <t>18S For</t>
  </si>
  <si>
    <t>18 S Rev</t>
  </si>
  <si>
    <t>TCGCTAGTTGGCATCGTTTATG</t>
  </si>
  <si>
    <t>CGGAGGTTCGAAGACGATCA</t>
  </si>
  <si>
    <t>85 pb</t>
  </si>
  <si>
    <t>c-fos  For</t>
  </si>
  <si>
    <t>c-fos  Rev</t>
  </si>
  <si>
    <t>NM_173234</t>
  </si>
  <si>
    <t>62.3</t>
  </si>
  <si>
    <t>64.7</t>
  </si>
  <si>
    <t>65.8</t>
  </si>
  <si>
    <t>67.6</t>
  </si>
  <si>
    <t>63.2</t>
  </si>
  <si>
    <t>62.6</t>
  </si>
  <si>
    <t>120 and 121</t>
  </si>
  <si>
    <t>464 and 465</t>
  </si>
  <si>
    <t>431 and 448</t>
  </si>
  <si>
    <t>451 and 452</t>
  </si>
  <si>
    <t>453 and 454</t>
  </si>
  <si>
    <t>461 and 462</t>
  </si>
  <si>
    <t>128 and 142</t>
  </si>
  <si>
    <t>163 and 169</t>
  </si>
  <si>
    <t>164 and 176</t>
  </si>
  <si>
    <t>13 and 17</t>
  </si>
  <si>
    <t>26 and 27</t>
  </si>
  <si>
    <t>28 and 29</t>
  </si>
  <si>
    <t>30 and 31</t>
  </si>
  <si>
    <t>32 and 34</t>
  </si>
  <si>
    <t>33 and 35</t>
  </si>
  <si>
    <t>36 and 37</t>
  </si>
  <si>
    <t>38 and 39</t>
  </si>
  <si>
    <t>41 and 42</t>
  </si>
  <si>
    <t>40 and 43</t>
  </si>
  <si>
    <t xml:space="preserve">45 and 47 </t>
  </si>
  <si>
    <t>46 and 49</t>
  </si>
  <si>
    <t>469 and 470</t>
  </si>
  <si>
    <t>467  and 468</t>
  </si>
  <si>
    <t>456 and 457</t>
  </si>
  <si>
    <t>460 and 466</t>
  </si>
  <si>
    <t>458 and 459</t>
  </si>
  <si>
    <t>50 and 51</t>
  </si>
  <si>
    <t>52 and 53</t>
  </si>
  <si>
    <t>54 and 55</t>
  </si>
  <si>
    <t>56 and 57</t>
  </si>
  <si>
    <t>62 and 63</t>
  </si>
  <si>
    <t>64 and 65</t>
  </si>
  <si>
    <t>110 and 111</t>
  </si>
  <si>
    <t>112 and 113</t>
  </si>
  <si>
    <t>85 and 86</t>
  </si>
  <si>
    <t>93 and 94</t>
  </si>
  <si>
    <t>87 and 98</t>
  </si>
  <si>
    <t>99 and 100</t>
  </si>
  <si>
    <t>101 and 102</t>
  </si>
  <si>
    <t>132 and 138</t>
  </si>
  <si>
    <t>subject</t>
  </si>
  <si>
    <t>Condition</t>
  </si>
  <si>
    <t>Habituation</t>
  </si>
  <si>
    <t>Dishabituation</t>
  </si>
  <si>
    <t>Time_habituation_trial</t>
  </si>
  <si>
    <t>Time_dishabituation__trial</t>
  </si>
  <si>
    <t>INDEX TRIAL1 = [(dishab-hab)/(dishab+hab)]</t>
  </si>
  <si>
    <t>Familiar</t>
  </si>
  <si>
    <t>3 dots</t>
  </si>
  <si>
    <t>9 dots</t>
  </si>
  <si>
    <t>Change_number</t>
  </si>
  <si>
    <t>Change_shape</t>
  </si>
  <si>
    <t>3 squares</t>
  </si>
  <si>
    <t>9 squares</t>
  </si>
  <si>
    <t>Change_surface_area_increase</t>
  </si>
  <si>
    <t>3 dots _area_increase</t>
  </si>
  <si>
    <t>9 dots_area_increase</t>
  </si>
  <si>
    <t>Change_surface_area_decrease</t>
  </si>
  <si>
    <t>3 dots_area_decrease</t>
  </si>
  <si>
    <t>9 dots_area_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444444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5" xfId="0" applyBorder="1"/>
    <xf numFmtId="0" fontId="0" fillId="0" borderId="0" xfId="0" applyBorder="1"/>
    <xf numFmtId="0" fontId="1" fillId="0" borderId="4" xfId="0" applyFont="1" applyBorder="1"/>
    <xf numFmtId="0" fontId="5" fillId="0" borderId="0" xfId="0" applyFont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9" fillId="0" borderId="3" xfId="0" applyFont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A49" workbookViewId="0">
      <selection activeCell="C84" sqref="C84"/>
    </sheetView>
  </sheetViews>
  <sheetFormatPr defaultRowHeight="15" x14ac:dyDescent="0.25"/>
  <cols>
    <col min="2" max="2" width="30.42578125" customWidth="1"/>
    <col min="3" max="3" width="11.28515625" customWidth="1"/>
    <col min="4" max="4" width="22.42578125" customWidth="1"/>
    <col min="5" max="5" width="22" customWidth="1"/>
    <col min="6" max="6" width="25" customWidth="1"/>
    <col min="7" max="7" width="39" customWidth="1"/>
    <col min="8" max="8" width="10.28515625" bestFit="1" customWidth="1"/>
  </cols>
  <sheetData>
    <row r="1" spans="1:7" x14ac:dyDescent="0.25">
      <c r="A1" s="25" t="s">
        <v>122</v>
      </c>
      <c r="B1" s="25" t="s">
        <v>123</v>
      </c>
      <c r="C1" s="25" t="s">
        <v>124</v>
      </c>
      <c r="D1" s="25" t="s">
        <v>125</v>
      </c>
      <c r="E1" s="25" t="s">
        <v>126</v>
      </c>
      <c r="F1" s="25" t="s">
        <v>127</v>
      </c>
      <c r="G1" s="25" t="s">
        <v>128</v>
      </c>
    </row>
    <row r="2" spans="1:7" x14ac:dyDescent="0.25">
      <c r="A2" s="25">
        <v>1</v>
      </c>
      <c r="B2" s="25" t="s">
        <v>129</v>
      </c>
      <c r="C2" s="25" t="s">
        <v>130</v>
      </c>
      <c r="D2" s="25" t="s">
        <v>130</v>
      </c>
      <c r="E2" s="25">
        <v>16.059999999999999</v>
      </c>
      <c r="F2" s="25">
        <v>18.46</v>
      </c>
      <c r="G2" s="25">
        <v>6.9416922863600003E-2</v>
      </c>
    </row>
    <row r="3" spans="1:7" x14ac:dyDescent="0.25">
      <c r="A3" s="25">
        <v>2</v>
      </c>
      <c r="B3" s="25" t="s">
        <v>129</v>
      </c>
      <c r="C3" s="25" t="s">
        <v>130</v>
      </c>
      <c r="D3" s="25" t="s">
        <v>130</v>
      </c>
      <c r="E3" s="25">
        <v>22.8</v>
      </c>
      <c r="F3" s="25">
        <v>21.72</v>
      </c>
      <c r="G3" s="25">
        <v>-2.4294514934700001E-2</v>
      </c>
    </row>
    <row r="4" spans="1:7" x14ac:dyDescent="0.25">
      <c r="A4" s="25">
        <v>3</v>
      </c>
      <c r="B4" s="25" t="s">
        <v>129</v>
      </c>
      <c r="C4" s="25" t="s">
        <v>130</v>
      </c>
      <c r="D4" s="25" t="s">
        <v>130</v>
      </c>
      <c r="E4" s="25">
        <v>19.579999999999998</v>
      </c>
      <c r="F4" s="25">
        <v>15.6</v>
      </c>
      <c r="G4" s="25">
        <v>-0.1131054091778</v>
      </c>
    </row>
    <row r="5" spans="1:7" x14ac:dyDescent="0.25">
      <c r="A5" s="25">
        <v>4</v>
      </c>
      <c r="B5" s="25" t="s">
        <v>129</v>
      </c>
      <c r="C5" s="25" t="s">
        <v>130</v>
      </c>
      <c r="D5" s="25" t="s">
        <v>130</v>
      </c>
      <c r="E5" s="25">
        <v>18.579999999999998</v>
      </c>
      <c r="F5" s="25">
        <v>21.54</v>
      </c>
      <c r="G5" s="25">
        <v>7.3878721809199993E-2</v>
      </c>
    </row>
    <row r="6" spans="1:7" x14ac:dyDescent="0.25">
      <c r="A6" s="25">
        <v>5</v>
      </c>
      <c r="B6" s="25" t="s">
        <v>129</v>
      </c>
      <c r="C6" s="25" t="s">
        <v>130</v>
      </c>
      <c r="D6" s="25" t="s">
        <v>130</v>
      </c>
      <c r="E6" s="25">
        <v>24.91</v>
      </c>
      <c r="F6" s="25">
        <v>25.55</v>
      </c>
      <c r="G6" s="25">
        <v>1.2745197917900001E-2</v>
      </c>
    </row>
    <row r="7" spans="1:7" x14ac:dyDescent="0.25">
      <c r="A7" s="25">
        <v>6</v>
      </c>
      <c r="B7" s="25" t="s">
        <v>129</v>
      </c>
      <c r="C7" s="25" t="s">
        <v>130</v>
      </c>
      <c r="D7" s="25" t="s">
        <v>130</v>
      </c>
      <c r="E7" s="25">
        <v>23.09</v>
      </c>
      <c r="F7" s="25">
        <v>24.98</v>
      </c>
      <c r="G7" s="25">
        <v>3.92226483184E-2</v>
      </c>
    </row>
    <row r="8" spans="1:7" x14ac:dyDescent="0.25">
      <c r="A8" s="25">
        <v>7</v>
      </c>
      <c r="B8" s="25" t="s">
        <v>129</v>
      </c>
      <c r="C8" s="25" t="s">
        <v>130</v>
      </c>
      <c r="D8" s="25" t="s">
        <v>130</v>
      </c>
      <c r="E8" s="25">
        <v>18.7</v>
      </c>
      <c r="F8" s="25">
        <v>20.309999999999999</v>
      </c>
      <c r="G8" s="25">
        <v>4.1349190590000001E-2</v>
      </c>
    </row>
    <row r="9" spans="1:7" x14ac:dyDescent="0.25">
      <c r="A9" s="25">
        <v>8</v>
      </c>
      <c r="B9" s="25" t="s">
        <v>129</v>
      </c>
      <c r="C9" s="25" t="s">
        <v>130</v>
      </c>
      <c r="D9" s="25" t="s">
        <v>130</v>
      </c>
      <c r="E9" s="25">
        <v>12.45</v>
      </c>
      <c r="F9" s="25">
        <v>10.06</v>
      </c>
      <c r="G9" s="25">
        <v>-0.1059410071613</v>
      </c>
    </row>
    <row r="10" spans="1:7" x14ac:dyDescent="0.25">
      <c r="A10" s="25">
        <v>9</v>
      </c>
      <c r="B10" s="25" t="s">
        <v>129</v>
      </c>
      <c r="C10" s="25" t="s">
        <v>130</v>
      </c>
      <c r="D10" s="25" t="s">
        <v>130</v>
      </c>
      <c r="E10" s="25">
        <v>12.1</v>
      </c>
      <c r="F10" s="25">
        <v>10.93</v>
      </c>
      <c r="G10" s="25">
        <v>-5.0868204730100001E-2</v>
      </c>
    </row>
    <row r="11" spans="1:7" x14ac:dyDescent="0.25">
      <c r="A11" s="25">
        <v>10</v>
      </c>
      <c r="B11" s="25" t="s">
        <v>129</v>
      </c>
      <c r="C11" s="25" t="s">
        <v>130</v>
      </c>
      <c r="D11" s="25" t="s">
        <v>130</v>
      </c>
      <c r="E11" s="25">
        <v>24.96</v>
      </c>
      <c r="F11" s="25">
        <v>24.47</v>
      </c>
      <c r="G11" s="25">
        <v>-9.9130082945999998E-3</v>
      </c>
    </row>
    <row r="12" spans="1:7" x14ac:dyDescent="0.25">
      <c r="A12" s="25">
        <v>11</v>
      </c>
      <c r="B12" s="25" t="s">
        <v>129</v>
      </c>
      <c r="C12" s="25" t="s">
        <v>131</v>
      </c>
      <c r="D12" s="25" t="s">
        <v>131</v>
      </c>
      <c r="E12" s="25">
        <v>14.46</v>
      </c>
      <c r="F12" s="25">
        <v>13.34</v>
      </c>
      <c r="G12" s="25">
        <v>-4.0453121081700003E-2</v>
      </c>
    </row>
    <row r="13" spans="1:7" x14ac:dyDescent="0.25">
      <c r="A13" s="25">
        <v>12</v>
      </c>
      <c r="B13" s="25" t="s">
        <v>129</v>
      </c>
      <c r="C13" s="25" t="s">
        <v>131</v>
      </c>
      <c r="D13" s="25" t="s">
        <v>131</v>
      </c>
      <c r="E13" s="25">
        <v>19.440000000000001</v>
      </c>
      <c r="F13" s="25">
        <v>24.98</v>
      </c>
      <c r="G13" s="25">
        <v>0.1245943784852</v>
      </c>
    </row>
    <row r="14" spans="1:7" x14ac:dyDescent="0.25">
      <c r="A14" s="25">
        <v>13</v>
      </c>
      <c r="B14" s="25" t="s">
        <v>129</v>
      </c>
      <c r="C14" s="25" t="s">
        <v>131</v>
      </c>
      <c r="D14" s="25" t="s">
        <v>131</v>
      </c>
      <c r="E14" s="25">
        <v>19.11</v>
      </c>
      <c r="F14" s="25">
        <v>20.57</v>
      </c>
      <c r="G14" s="25">
        <v>3.6699971156800001E-2</v>
      </c>
    </row>
    <row r="15" spans="1:7" x14ac:dyDescent="0.25">
      <c r="A15" s="25">
        <v>14</v>
      </c>
      <c r="B15" s="25" t="s">
        <v>129</v>
      </c>
      <c r="C15" s="25" t="s">
        <v>131</v>
      </c>
      <c r="D15" s="25" t="s">
        <v>131</v>
      </c>
      <c r="E15" s="25">
        <v>16.809999999999999</v>
      </c>
      <c r="F15" s="25">
        <v>15.51</v>
      </c>
      <c r="G15" s="25">
        <v>-4.0094608495699999E-2</v>
      </c>
    </row>
    <row r="16" spans="1:7" x14ac:dyDescent="0.25">
      <c r="A16" s="25">
        <v>15</v>
      </c>
      <c r="B16" s="25" t="s">
        <v>129</v>
      </c>
      <c r="C16" s="25" t="s">
        <v>131</v>
      </c>
      <c r="D16" s="25" t="s">
        <v>131</v>
      </c>
      <c r="E16" s="25">
        <v>19.75</v>
      </c>
      <c r="F16" s="25">
        <v>14.87</v>
      </c>
      <c r="G16" s="25">
        <v>-0.1410031407341</v>
      </c>
    </row>
    <row r="17" spans="1:7" x14ac:dyDescent="0.25">
      <c r="A17" s="25">
        <v>16</v>
      </c>
      <c r="B17" s="25" t="s">
        <v>129</v>
      </c>
      <c r="C17" s="25" t="s">
        <v>131</v>
      </c>
      <c r="D17" s="25" t="s">
        <v>131</v>
      </c>
      <c r="E17" s="25">
        <v>19.010000000000002</v>
      </c>
      <c r="F17" s="25">
        <v>16.27</v>
      </c>
      <c r="G17" s="25">
        <v>-7.7734147251699998E-2</v>
      </c>
    </row>
    <row r="18" spans="1:7" x14ac:dyDescent="0.25">
      <c r="A18" s="25">
        <v>17</v>
      </c>
      <c r="B18" s="25" t="s">
        <v>129</v>
      </c>
      <c r="C18" s="25" t="s">
        <v>131</v>
      </c>
      <c r="D18" s="25" t="s">
        <v>131</v>
      </c>
      <c r="E18" s="25">
        <v>13.72</v>
      </c>
      <c r="F18" s="25">
        <v>13.99</v>
      </c>
      <c r="G18" s="25">
        <v>9.6584429842000007E-3</v>
      </c>
    </row>
    <row r="19" spans="1:7" x14ac:dyDescent="0.25">
      <c r="A19" s="25">
        <v>18</v>
      </c>
      <c r="B19" s="25" t="s">
        <v>129</v>
      </c>
      <c r="C19" s="25" t="s">
        <v>131</v>
      </c>
      <c r="D19" s="25" t="s">
        <v>131</v>
      </c>
      <c r="E19" s="25">
        <v>19.5</v>
      </c>
      <c r="F19" s="25">
        <v>17.12</v>
      </c>
      <c r="G19" s="25">
        <v>-6.4784961150500003E-2</v>
      </c>
    </row>
    <row r="20" spans="1:7" x14ac:dyDescent="0.25">
      <c r="A20" s="25">
        <v>1</v>
      </c>
      <c r="B20" s="25" t="s">
        <v>132</v>
      </c>
      <c r="C20" s="25" t="s">
        <v>130</v>
      </c>
      <c r="D20" s="25" t="s">
        <v>131</v>
      </c>
      <c r="E20" s="25">
        <v>8.3800000000000008</v>
      </c>
      <c r="F20" s="25">
        <v>18.98</v>
      </c>
      <c r="G20" s="25">
        <v>0.38714449233210002</v>
      </c>
    </row>
    <row r="21" spans="1:7" x14ac:dyDescent="0.25">
      <c r="A21" s="25">
        <v>2</v>
      </c>
      <c r="B21" s="25" t="s">
        <v>132</v>
      </c>
      <c r="C21" s="25" t="s">
        <v>130</v>
      </c>
      <c r="D21" s="25" t="s">
        <v>131</v>
      </c>
      <c r="E21" s="25">
        <v>16.39</v>
      </c>
      <c r="F21" s="25">
        <v>11.64</v>
      </c>
      <c r="G21" s="25">
        <v>-0.169395526558</v>
      </c>
    </row>
    <row r="22" spans="1:7" x14ac:dyDescent="0.25">
      <c r="A22" s="25">
        <v>3</v>
      </c>
      <c r="B22" s="25" t="s">
        <v>132</v>
      </c>
      <c r="C22" s="25" t="s">
        <v>130</v>
      </c>
      <c r="D22" s="25" t="s">
        <v>131</v>
      </c>
      <c r="E22" s="25">
        <v>16.13</v>
      </c>
      <c r="F22" s="25">
        <v>21.97</v>
      </c>
      <c r="G22" s="25">
        <v>0.15326523556400001</v>
      </c>
    </row>
    <row r="23" spans="1:7" x14ac:dyDescent="0.25">
      <c r="A23" s="25">
        <v>4</v>
      </c>
      <c r="B23" s="25" t="s">
        <v>132</v>
      </c>
      <c r="C23" s="25" t="s">
        <v>130</v>
      </c>
      <c r="D23" s="25" t="s">
        <v>131</v>
      </c>
      <c r="E23" s="25">
        <v>21.87</v>
      </c>
      <c r="F23" s="25">
        <v>28.13</v>
      </c>
      <c r="G23" s="25">
        <v>0.1251418441927</v>
      </c>
    </row>
    <row r="24" spans="1:7" x14ac:dyDescent="0.25">
      <c r="A24" s="25">
        <v>5</v>
      </c>
      <c r="B24" s="25" t="s">
        <v>132</v>
      </c>
      <c r="C24" s="25" t="s">
        <v>130</v>
      </c>
      <c r="D24" s="25" t="s">
        <v>131</v>
      </c>
      <c r="E24" s="25">
        <v>13.06</v>
      </c>
      <c r="F24" s="25">
        <v>19.97</v>
      </c>
      <c r="G24" s="25">
        <v>0.2091442542243</v>
      </c>
    </row>
    <row r="25" spans="1:7" x14ac:dyDescent="0.25">
      <c r="A25" s="25">
        <v>6</v>
      </c>
      <c r="B25" s="25" t="s">
        <v>132</v>
      </c>
      <c r="C25" s="25" t="s">
        <v>130</v>
      </c>
      <c r="D25" s="25" t="s">
        <v>131</v>
      </c>
      <c r="E25" s="25">
        <v>9.73</v>
      </c>
      <c r="F25" s="25">
        <v>14.38</v>
      </c>
      <c r="G25" s="25">
        <v>0.1930858344476</v>
      </c>
    </row>
    <row r="26" spans="1:7" x14ac:dyDescent="0.25">
      <c r="A26" s="25">
        <v>7</v>
      </c>
      <c r="B26" s="25" t="s">
        <v>132</v>
      </c>
      <c r="C26" s="25" t="s">
        <v>130</v>
      </c>
      <c r="D26" s="25" t="s">
        <v>131</v>
      </c>
      <c r="E26" s="25">
        <v>20.97</v>
      </c>
      <c r="F26" s="25">
        <v>22.02</v>
      </c>
      <c r="G26" s="25">
        <v>2.43797942366E-2</v>
      </c>
    </row>
    <row r="27" spans="1:7" x14ac:dyDescent="0.25">
      <c r="A27" s="25">
        <v>8</v>
      </c>
      <c r="B27" s="25" t="s">
        <v>132</v>
      </c>
      <c r="C27" s="25" t="s">
        <v>130</v>
      </c>
      <c r="D27" s="25" t="s">
        <v>131</v>
      </c>
      <c r="E27" s="25">
        <v>16.739999999999998</v>
      </c>
      <c r="F27" s="25">
        <v>18.53</v>
      </c>
      <c r="G27" s="25">
        <v>5.0726482689199999E-2</v>
      </c>
    </row>
    <row r="28" spans="1:7" x14ac:dyDescent="0.25">
      <c r="A28" s="25">
        <v>9</v>
      </c>
      <c r="B28" s="25" t="s">
        <v>132</v>
      </c>
      <c r="C28" s="25" t="s">
        <v>130</v>
      </c>
      <c r="D28" s="25" t="s">
        <v>131</v>
      </c>
      <c r="E28" s="25">
        <v>8.17</v>
      </c>
      <c r="F28" s="25">
        <v>10.16</v>
      </c>
      <c r="G28" s="25">
        <v>0.10886942164049999</v>
      </c>
    </row>
    <row r="29" spans="1:7" x14ac:dyDescent="0.25">
      <c r="A29" s="25">
        <v>10</v>
      </c>
      <c r="B29" s="25" t="s">
        <v>132</v>
      </c>
      <c r="C29" s="25" t="s">
        <v>130</v>
      </c>
      <c r="D29" s="25" t="s">
        <v>131</v>
      </c>
      <c r="E29" s="25">
        <v>15.36</v>
      </c>
      <c r="F29" s="25">
        <v>16.12</v>
      </c>
      <c r="G29" s="25">
        <v>2.41477120224E-2</v>
      </c>
    </row>
    <row r="30" spans="1:7" x14ac:dyDescent="0.25">
      <c r="A30" s="25">
        <v>11</v>
      </c>
      <c r="B30" s="25" t="s">
        <v>132</v>
      </c>
      <c r="C30" s="25" t="s">
        <v>131</v>
      </c>
      <c r="D30" s="25" t="s">
        <v>130</v>
      </c>
      <c r="E30" s="25">
        <v>24.32</v>
      </c>
      <c r="F30" s="25">
        <v>26.9</v>
      </c>
      <c r="G30" s="25">
        <v>5.0380254543500001E-2</v>
      </c>
    </row>
    <row r="31" spans="1:7" x14ac:dyDescent="0.25">
      <c r="A31" s="25">
        <v>12</v>
      </c>
      <c r="B31" s="25" t="s">
        <v>132</v>
      </c>
      <c r="C31" s="25" t="s">
        <v>131</v>
      </c>
      <c r="D31" s="25" t="s">
        <v>130</v>
      </c>
      <c r="E31" s="25">
        <v>24.5</v>
      </c>
      <c r="F31" s="25">
        <v>27.64</v>
      </c>
      <c r="G31" s="25">
        <v>6.0297148164099999E-2</v>
      </c>
    </row>
    <row r="32" spans="1:7" x14ac:dyDescent="0.25">
      <c r="A32" s="25">
        <v>13</v>
      </c>
      <c r="B32" s="25" t="s">
        <v>132</v>
      </c>
      <c r="C32" s="25" t="s">
        <v>131</v>
      </c>
      <c r="D32" s="25" t="s">
        <v>130</v>
      </c>
      <c r="E32" s="25">
        <v>23.76</v>
      </c>
      <c r="F32" s="25">
        <v>23.91</v>
      </c>
      <c r="G32" s="25">
        <v>3.0837904884999999E-3</v>
      </c>
    </row>
    <row r="33" spans="1:7" x14ac:dyDescent="0.25">
      <c r="A33" s="25">
        <v>14</v>
      </c>
      <c r="B33" s="25" t="s">
        <v>132</v>
      </c>
      <c r="C33" s="25" t="s">
        <v>131</v>
      </c>
      <c r="D33" s="25" t="s">
        <v>130</v>
      </c>
      <c r="E33" s="25">
        <v>18.7</v>
      </c>
      <c r="F33" s="25">
        <v>24.71</v>
      </c>
      <c r="G33" s="25">
        <v>0.13838836772349999</v>
      </c>
    </row>
    <row r="34" spans="1:7" x14ac:dyDescent="0.25">
      <c r="A34" s="25">
        <v>15</v>
      </c>
      <c r="B34" s="25" t="s">
        <v>132</v>
      </c>
      <c r="C34" s="25" t="s">
        <v>131</v>
      </c>
      <c r="D34" s="25" t="s">
        <v>130</v>
      </c>
      <c r="E34" s="25">
        <v>10.37</v>
      </c>
      <c r="F34" s="25">
        <v>17.77</v>
      </c>
      <c r="G34" s="25">
        <v>0.262979106159</v>
      </c>
    </row>
    <row r="35" spans="1:7" x14ac:dyDescent="0.25">
      <c r="A35" s="25">
        <v>16</v>
      </c>
      <c r="B35" s="25" t="s">
        <v>132</v>
      </c>
      <c r="C35" s="25" t="s">
        <v>131</v>
      </c>
      <c r="D35" s="25" t="s">
        <v>130</v>
      </c>
      <c r="E35" s="25">
        <v>21.26</v>
      </c>
      <c r="F35" s="25">
        <v>21.36</v>
      </c>
      <c r="G35" s="25">
        <v>2.3758546940999999E-3</v>
      </c>
    </row>
    <row r="36" spans="1:7" x14ac:dyDescent="0.25">
      <c r="A36" s="25">
        <v>17</v>
      </c>
      <c r="B36" s="25" t="s">
        <v>132</v>
      </c>
      <c r="C36" s="25" t="s">
        <v>131</v>
      </c>
      <c r="D36" s="25" t="s">
        <v>130</v>
      </c>
      <c r="E36" s="25">
        <v>13.63</v>
      </c>
      <c r="F36" s="25">
        <v>17.95</v>
      </c>
      <c r="G36" s="25">
        <v>0.13678923252960001</v>
      </c>
    </row>
    <row r="37" spans="1:7" x14ac:dyDescent="0.25">
      <c r="A37" s="25">
        <v>18</v>
      </c>
      <c r="B37" s="25" t="s">
        <v>132</v>
      </c>
      <c r="C37" s="25" t="s">
        <v>131</v>
      </c>
      <c r="D37" s="25" t="s">
        <v>130</v>
      </c>
      <c r="E37" s="25">
        <v>17.18</v>
      </c>
      <c r="F37" s="25">
        <v>14.29</v>
      </c>
      <c r="G37" s="25">
        <v>-9.1795944043700006E-2</v>
      </c>
    </row>
    <row r="38" spans="1:7" x14ac:dyDescent="0.25">
      <c r="A38" s="25">
        <v>1</v>
      </c>
      <c r="B38" s="25" t="s">
        <v>133</v>
      </c>
      <c r="C38" s="25" t="s">
        <v>130</v>
      </c>
      <c r="D38" s="25" t="s">
        <v>134</v>
      </c>
      <c r="E38" s="25">
        <v>20.97</v>
      </c>
      <c r="F38" s="25">
        <v>19.829999999999998</v>
      </c>
      <c r="G38" s="25">
        <v>-2.7886350159300001E-2</v>
      </c>
    </row>
    <row r="39" spans="1:7" x14ac:dyDescent="0.25">
      <c r="A39" s="25">
        <v>2</v>
      </c>
      <c r="B39" s="25" t="s">
        <v>133</v>
      </c>
      <c r="C39" s="25" t="s">
        <v>130</v>
      </c>
      <c r="D39" s="25" t="s">
        <v>134</v>
      </c>
      <c r="E39" s="25">
        <v>12.99</v>
      </c>
      <c r="F39" s="25">
        <v>10.7</v>
      </c>
      <c r="G39" s="25">
        <v>-9.6543013322400006E-2</v>
      </c>
    </row>
    <row r="40" spans="1:7" x14ac:dyDescent="0.25">
      <c r="A40" s="25">
        <v>3</v>
      </c>
      <c r="B40" s="25" t="s">
        <v>133</v>
      </c>
      <c r="C40" s="25" t="s">
        <v>130</v>
      </c>
      <c r="D40" s="25" t="s">
        <v>134</v>
      </c>
      <c r="E40" s="25">
        <v>22.34</v>
      </c>
      <c r="F40" s="25">
        <v>20.75</v>
      </c>
      <c r="G40" s="25">
        <v>-3.6790612101799999E-2</v>
      </c>
    </row>
    <row r="41" spans="1:7" x14ac:dyDescent="0.25">
      <c r="A41" s="25">
        <v>4</v>
      </c>
      <c r="B41" s="25" t="s">
        <v>133</v>
      </c>
      <c r="C41" s="25" t="s">
        <v>130</v>
      </c>
      <c r="D41" s="25" t="s">
        <v>134</v>
      </c>
      <c r="E41" s="25">
        <v>7.74</v>
      </c>
      <c r="F41" s="25">
        <v>11.94</v>
      </c>
      <c r="G41" s="25">
        <v>0.21304947236499999</v>
      </c>
    </row>
    <row r="42" spans="1:7" x14ac:dyDescent="0.25">
      <c r="A42" s="25">
        <v>5</v>
      </c>
      <c r="B42" s="25" t="s">
        <v>133</v>
      </c>
      <c r="C42" s="25" t="s">
        <v>130</v>
      </c>
      <c r="D42" s="25" t="s">
        <v>134</v>
      </c>
      <c r="E42" s="25">
        <v>21.68</v>
      </c>
      <c r="F42" s="25">
        <v>25.01</v>
      </c>
      <c r="G42" s="25">
        <v>7.12860334273E-2</v>
      </c>
    </row>
    <row r="43" spans="1:7" x14ac:dyDescent="0.25">
      <c r="A43" s="25">
        <v>6</v>
      </c>
      <c r="B43" s="25" t="s">
        <v>133</v>
      </c>
      <c r="C43" s="25" t="s">
        <v>130</v>
      </c>
      <c r="D43" s="25" t="s">
        <v>134</v>
      </c>
      <c r="E43" s="25">
        <v>24.99</v>
      </c>
      <c r="F43" s="25">
        <v>25.74</v>
      </c>
      <c r="G43" s="25">
        <v>1.4726228440100001E-2</v>
      </c>
    </row>
    <row r="44" spans="1:7" x14ac:dyDescent="0.25">
      <c r="A44" s="25">
        <v>7</v>
      </c>
      <c r="B44" s="25" t="s">
        <v>133</v>
      </c>
      <c r="C44" s="25" t="s">
        <v>130</v>
      </c>
      <c r="D44" s="25" t="s">
        <v>134</v>
      </c>
      <c r="E44" s="25">
        <v>15.73</v>
      </c>
      <c r="F44" s="25">
        <v>19.12</v>
      </c>
      <c r="G44" s="25">
        <v>9.7288683462300005E-2</v>
      </c>
    </row>
    <row r="45" spans="1:7" x14ac:dyDescent="0.25">
      <c r="A45" s="25">
        <v>8</v>
      </c>
      <c r="B45" s="25" t="s">
        <v>133</v>
      </c>
      <c r="C45" s="25" t="s">
        <v>130</v>
      </c>
      <c r="D45" s="25" t="s">
        <v>134</v>
      </c>
      <c r="E45" s="25">
        <v>11.32</v>
      </c>
      <c r="F45" s="25">
        <v>12.85</v>
      </c>
      <c r="G45" s="25">
        <v>6.3157372732999997E-2</v>
      </c>
    </row>
    <row r="46" spans="1:7" x14ac:dyDescent="0.25">
      <c r="A46" s="25">
        <v>9</v>
      </c>
      <c r="B46" s="25" t="s">
        <v>133</v>
      </c>
      <c r="C46" s="25" t="s">
        <v>130</v>
      </c>
      <c r="D46" s="25" t="s">
        <v>134</v>
      </c>
      <c r="E46" s="25">
        <v>22.8</v>
      </c>
      <c r="F46" s="25">
        <v>26.16</v>
      </c>
      <c r="G46" s="25">
        <v>6.8630821300999997E-2</v>
      </c>
    </row>
    <row r="47" spans="1:7" x14ac:dyDescent="0.25">
      <c r="A47" s="25">
        <v>10</v>
      </c>
      <c r="B47" s="25" t="s">
        <v>133</v>
      </c>
      <c r="C47" s="25" t="s">
        <v>130</v>
      </c>
      <c r="D47" s="25" t="s">
        <v>134</v>
      </c>
      <c r="E47" s="25">
        <v>17.12</v>
      </c>
      <c r="F47" s="25">
        <v>20.38</v>
      </c>
      <c r="G47" s="25">
        <v>8.69333333333E-2</v>
      </c>
    </row>
    <row r="48" spans="1:7" x14ac:dyDescent="0.25">
      <c r="A48" s="25">
        <v>11</v>
      </c>
      <c r="B48" s="25" t="s">
        <v>133</v>
      </c>
      <c r="C48" s="25" t="s">
        <v>131</v>
      </c>
      <c r="D48" s="25" t="s">
        <v>135</v>
      </c>
      <c r="E48" s="25">
        <v>11.34</v>
      </c>
      <c r="F48" s="25">
        <v>11.22</v>
      </c>
      <c r="G48" s="25">
        <v>-4.9785042287999997E-3</v>
      </c>
    </row>
    <row r="49" spans="1:7" x14ac:dyDescent="0.25">
      <c r="A49" s="25">
        <v>12</v>
      </c>
      <c r="B49" s="25" t="s">
        <v>133</v>
      </c>
      <c r="C49" s="25" t="s">
        <v>131</v>
      </c>
      <c r="D49" s="25" t="s">
        <v>135</v>
      </c>
      <c r="E49" s="25">
        <v>22.25</v>
      </c>
      <c r="F49" s="25">
        <v>28.56</v>
      </c>
      <c r="G49" s="25">
        <v>0.1242861779746</v>
      </c>
    </row>
    <row r="50" spans="1:7" x14ac:dyDescent="0.25">
      <c r="A50" s="25">
        <v>13</v>
      </c>
      <c r="B50" s="25" t="s">
        <v>133</v>
      </c>
      <c r="C50" s="25" t="s">
        <v>131</v>
      </c>
      <c r="D50" s="25" t="s">
        <v>135</v>
      </c>
      <c r="E50" s="25">
        <v>18.04</v>
      </c>
      <c r="F50" s="25">
        <v>22.78</v>
      </c>
      <c r="G50" s="25">
        <v>0.11602472350320001</v>
      </c>
    </row>
    <row r="51" spans="1:7" x14ac:dyDescent="0.25">
      <c r="A51" s="25">
        <v>14</v>
      </c>
      <c r="B51" s="25" t="s">
        <v>133</v>
      </c>
      <c r="C51" s="25" t="s">
        <v>131</v>
      </c>
      <c r="D51" s="25" t="s">
        <v>135</v>
      </c>
      <c r="E51" s="25">
        <v>16.79</v>
      </c>
      <c r="F51" s="25">
        <v>18.75</v>
      </c>
      <c r="G51" s="25">
        <v>5.5123741214200002E-2</v>
      </c>
    </row>
    <row r="52" spans="1:7" x14ac:dyDescent="0.25">
      <c r="A52" s="25">
        <v>15</v>
      </c>
      <c r="B52" s="25" t="s">
        <v>133</v>
      </c>
      <c r="C52" s="25" t="s">
        <v>131</v>
      </c>
      <c r="D52" s="25" t="s">
        <v>135</v>
      </c>
      <c r="E52" s="25">
        <v>23.76</v>
      </c>
      <c r="F52" s="25">
        <v>23.81</v>
      </c>
      <c r="G52" s="25">
        <v>9.7855857709999998E-4</v>
      </c>
    </row>
    <row r="53" spans="1:7" x14ac:dyDescent="0.25">
      <c r="A53" s="25">
        <v>16</v>
      </c>
      <c r="B53" s="25" t="s">
        <v>133</v>
      </c>
      <c r="C53" s="25" t="s">
        <v>131</v>
      </c>
      <c r="D53" s="25" t="s">
        <v>135</v>
      </c>
      <c r="E53" s="25">
        <v>22.81</v>
      </c>
      <c r="F53" s="25">
        <v>25.51</v>
      </c>
      <c r="G53" s="25">
        <v>5.59666487051E-2</v>
      </c>
    </row>
    <row r="54" spans="1:7" x14ac:dyDescent="0.25">
      <c r="A54" s="25">
        <v>17</v>
      </c>
      <c r="B54" s="25" t="s">
        <v>133</v>
      </c>
      <c r="C54" s="25" t="s">
        <v>131</v>
      </c>
      <c r="D54" s="25" t="s">
        <v>135</v>
      </c>
      <c r="E54" s="25">
        <v>17.91</v>
      </c>
      <c r="F54" s="25">
        <v>26.52</v>
      </c>
      <c r="G54" s="25">
        <v>0.1937861744363</v>
      </c>
    </row>
    <row r="55" spans="1:7" x14ac:dyDescent="0.25">
      <c r="A55" s="25">
        <v>18</v>
      </c>
      <c r="B55" s="25" t="s">
        <v>133</v>
      </c>
      <c r="C55" s="25" t="s">
        <v>131</v>
      </c>
      <c r="D55" s="25" t="s">
        <v>135</v>
      </c>
      <c r="E55" s="25">
        <v>13.91</v>
      </c>
      <c r="F55" s="25">
        <v>22.19</v>
      </c>
      <c r="G55" s="25">
        <v>0.2292932500873</v>
      </c>
    </row>
    <row r="56" spans="1:7" x14ac:dyDescent="0.25">
      <c r="A56" s="25">
        <v>1</v>
      </c>
      <c r="B56" s="25" t="s">
        <v>136</v>
      </c>
      <c r="C56" s="25" t="s">
        <v>130</v>
      </c>
      <c r="D56" s="25" t="s">
        <v>137</v>
      </c>
      <c r="E56" s="25">
        <v>16.86</v>
      </c>
      <c r="F56" s="25">
        <v>25.07</v>
      </c>
      <c r="G56" s="25">
        <v>0.19572025739570001</v>
      </c>
    </row>
    <row r="57" spans="1:7" x14ac:dyDescent="0.25">
      <c r="A57" s="25">
        <v>2</v>
      </c>
      <c r="B57" s="25" t="s">
        <v>136</v>
      </c>
      <c r="C57" s="25" t="s">
        <v>130</v>
      </c>
      <c r="D57" s="25" t="s">
        <v>137</v>
      </c>
      <c r="E57" s="25">
        <v>21.79</v>
      </c>
      <c r="F57" s="25">
        <v>24.03</v>
      </c>
      <c r="G57" s="25">
        <v>4.8939480646400003E-2</v>
      </c>
    </row>
    <row r="58" spans="1:7" x14ac:dyDescent="0.25">
      <c r="A58" s="25">
        <v>3</v>
      </c>
      <c r="B58" s="25" t="s">
        <v>136</v>
      </c>
      <c r="C58" s="25" t="s">
        <v>130</v>
      </c>
      <c r="D58" s="25" t="s">
        <v>137</v>
      </c>
      <c r="E58" s="25">
        <v>21.42</v>
      </c>
      <c r="F58" s="25">
        <v>28.65</v>
      </c>
      <c r="G58" s="25">
        <v>0.14428737886619999</v>
      </c>
    </row>
    <row r="59" spans="1:7" x14ac:dyDescent="0.25">
      <c r="A59" s="25">
        <v>4</v>
      </c>
      <c r="B59" s="25" t="s">
        <v>136</v>
      </c>
      <c r="C59" s="25" t="s">
        <v>130</v>
      </c>
      <c r="D59" s="25" t="s">
        <v>137</v>
      </c>
      <c r="E59" s="25">
        <v>24.99</v>
      </c>
      <c r="F59" s="25">
        <v>29.15</v>
      </c>
      <c r="G59" s="25">
        <v>7.68624613373E-2</v>
      </c>
    </row>
    <row r="60" spans="1:7" x14ac:dyDescent="0.25">
      <c r="A60" s="25">
        <v>5</v>
      </c>
      <c r="B60" s="25" t="s">
        <v>136</v>
      </c>
      <c r="C60" s="25" t="s">
        <v>130</v>
      </c>
      <c r="D60" s="25" t="s">
        <v>137</v>
      </c>
      <c r="E60" s="25">
        <v>20.98</v>
      </c>
      <c r="F60" s="25">
        <v>22.79</v>
      </c>
      <c r="G60" s="25">
        <v>4.1352524560199999E-2</v>
      </c>
    </row>
    <row r="61" spans="1:7" x14ac:dyDescent="0.25">
      <c r="A61" s="25">
        <v>6</v>
      </c>
      <c r="B61" s="25" t="s">
        <v>136</v>
      </c>
      <c r="C61" s="25" t="s">
        <v>131</v>
      </c>
      <c r="D61" s="25" t="s">
        <v>138</v>
      </c>
      <c r="E61" s="25">
        <v>18.14</v>
      </c>
      <c r="F61" s="25">
        <v>19.72</v>
      </c>
      <c r="G61" s="25">
        <v>4.1639276105100001E-2</v>
      </c>
    </row>
    <row r="62" spans="1:7" x14ac:dyDescent="0.25">
      <c r="A62" s="25">
        <v>7</v>
      </c>
      <c r="B62" s="25" t="s">
        <v>136</v>
      </c>
      <c r="C62" s="25" t="s">
        <v>131</v>
      </c>
      <c r="D62" s="25" t="s">
        <v>138</v>
      </c>
      <c r="E62" s="25">
        <v>20.22</v>
      </c>
      <c r="F62" s="25">
        <v>25.15</v>
      </c>
      <c r="G62" s="25">
        <v>0.1085912562832</v>
      </c>
    </row>
    <row r="63" spans="1:7" x14ac:dyDescent="0.25">
      <c r="A63" s="25">
        <v>8</v>
      </c>
      <c r="B63" s="25" t="s">
        <v>136</v>
      </c>
      <c r="C63" s="25" t="s">
        <v>131</v>
      </c>
      <c r="D63" s="25" t="s">
        <v>138</v>
      </c>
      <c r="E63" s="25">
        <v>24.97</v>
      </c>
      <c r="F63" s="25">
        <v>23.99</v>
      </c>
      <c r="G63" s="25">
        <v>-1.9968274839399999E-2</v>
      </c>
    </row>
    <row r="64" spans="1:7" x14ac:dyDescent="0.25">
      <c r="A64" s="25">
        <v>9</v>
      </c>
      <c r="B64" s="25" t="s">
        <v>136</v>
      </c>
      <c r="C64" s="25" t="s">
        <v>131</v>
      </c>
      <c r="D64" s="25" t="s">
        <v>138</v>
      </c>
      <c r="E64" s="25">
        <v>24.72</v>
      </c>
      <c r="F64" s="25">
        <v>22.37</v>
      </c>
      <c r="G64" s="25">
        <v>-4.9904438309600001E-2</v>
      </c>
    </row>
    <row r="65" spans="1:7" x14ac:dyDescent="0.25">
      <c r="A65" s="25">
        <v>1</v>
      </c>
      <c r="B65" s="25" t="s">
        <v>139</v>
      </c>
      <c r="C65" s="25" t="s">
        <v>130</v>
      </c>
      <c r="D65" s="25" t="s">
        <v>140</v>
      </c>
      <c r="E65" s="25">
        <v>20.69</v>
      </c>
      <c r="F65" s="25">
        <v>18.04</v>
      </c>
      <c r="G65" s="25">
        <v>-6.8422411567300001E-2</v>
      </c>
    </row>
    <row r="66" spans="1:7" x14ac:dyDescent="0.25">
      <c r="A66" s="25">
        <v>2</v>
      </c>
      <c r="B66" s="25" t="s">
        <v>139</v>
      </c>
      <c r="C66" s="25" t="s">
        <v>130</v>
      </c>
      <c r="D66" s="25" t="s">
        <v>140</v>
      </c>
      <c r="E66" s="25">
        <v>23.12</v>
      </c>
      <c r="F66" s="25">
        <v>16.170000000000002</v>
      </c>
      <c r="G66" s="25">
        <v>-0.1768897938407</v>
      </c>
    </row>
    <row r="67" spans="1:7" x14ac:dyDescent="0.25">
      <c r="A67" s="25">
        <v>3</v>
      </c>
      <c r="B67" s="25" t="s">
        <v>139</v>
      </c>
      <c r="C67" s="25" t="s">
        <v>130</v>
      </c>
      <c r="D67" s="25" t="s">
        <v>140</v>
      </c>
      <c r="E67" s="25">
        <v>13.55</v>
      </c>
      <c r="F67" s="25">
        <v>13.89</v>
      </c>
      <c r="G67" s="25">
        <v>1.23906705539E-2</v>
      </c>
    </row>
    <row r="68" spans="1:7" x14ac:dyDescent="0.25">
      <c r="A68" s="25">
        <v>4</v>
      </c>
      <c r="B68" s="25" t="s">
        <v>139</v>
      </c>
      <c r="C68" s="25" t="s">
        <v>130</v>
      </c>
      <c r="D68" s="25" t="s">
        <v>140</v>
      </c>
      <c r="E68" s="25">
        <v>11.26</v>
      </c>
      <c r="F68" s="25">
        <v>16.84</v>
      </c>
      <c r="G68" s="25">
        <v>0.19857651245550001</v>
      </c>
    </row>
    <row r="69" spans="1:7" x14ac:dyDescent="0.25">
      <c r="A69" s="25">
        <v>5</v>
      </c>
      <c r="B69" s="25" t="s">
        <v>139</v>
      </c>
      <c r="C69" s="25" t="s">
        <v>130</v>
      </c>
      <c r="D69" s="25" t="s">
        <v>140</v>
      </c>
      <c r="E69" s="25">
        <v>19.829999999999998</v>
      </c>
      <c r="F69" s="25">
        <v>18.739999999999998</v>
      </c>
      <c r="G69" s="25">
        <v>-2.8260305937300001E-2</v>
      </c>
    </row>
    <row r="70" spans="1:7" x14ac:dyDescent="0.25">
      <c r="A70" s="25">
        <v>6</v>
      </c>
      <c r="B70" s="25" t="s">
        <v>139</v>
      </c>
      <c r="C70" s="25" t="s">
        <v>131</v>
      </c>
      <c r="D70" s="25" t="s">
        <v>141</v>
      </c>
      <c r="E70" s="25">
        <v>23.74</v>
      </c>
      <c r="F70" s="25">
        <v>15.44</v>
      </c>
      <c r="G70" s="25">
        <v>-0.21192040292559999</v>
      </c>
    </row>
    <row r="71" spans="1:7" x14ac:dyDescent="0.25">
      <c r="A71" s="25">
        <v>7</v>
      </c>
      <c r="B71" s="25" t="s">
        <v>139</v>
      </c>
      <c r="C71" s="25" t="s">
        <v>131</v>
      </c>
      <c r="D71" s="25" t="s">
        <v>141</v>
      </c>
      <c r="E71" s="25">
        <v>24.96</v>
      </c>
      <c r="F71" s="25">
        <v>24.47</v>
      </c>
      <c r="G71" s="25">
        <v>-9.8985395481000008E-3</v>
      </c>
    </row>
    <row r="72" spans="1:7" x14ac:dyDescent="0.25">
      <c r="A72" s="25">
        <v>8</v>
      </c>
      <c r="B72" s="25" t="s">
        <v>139</v>
      </c>
      <c r="C72" s="25" t="s">
        <v>131</v>
      </c>
      <c r="D72" s="25" t="s">
        <v>141</v>
      </c>
      <c r="E72" s="25">
        <v>24.41</v>
      </c>
      <c r="F72" s="25">
        <v>28.42</v>
      </c>
      <c r="G72" s="25">
        <v>7.5879957605300002E-2</v>
      </c>
    </row>
    <row r="73" spans="1:7" x14ac:dyDescent="0.25">
      <c r="A73" s="25">
        <v>9</v>
      </c>
      <c r="B73" s="25" t="s">
        <v>139</v>
      </c>
      <c r="C73" s="25" t="s">
        <v>131</v>
      </c>
      <c r="D73" s="25" t="s">
        <v>141</v>
      </c>
      <c r="E73" s="25">
        <v>16.52</v>
      </c>
      <c r="F73" s="25">
        <v>13.78</v>
      </c>
      <c r="G73" s="25">
        <v>-9.04290429042999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A8" sqref="A8"/>
    </sheetView>
  </sheetViews>
  <sheetFormatPr defaultRowHeight="15" x14ac:dyDescent="0.25"/>
  <cols>
    <col min="1" max="1" width="29.85546875" style="1" customWidth="1"/>
    <col min="2" max="3" width="11.42578125" style="1" customWidth="1"/>
    <col min="4" max="4" width="9.140625" style="2"/>
    <col min="5" max="5" width="9.140625" style="3"/>
    <col min="6" max="6" width="14.28515625" style="3" bestFit="1" customWidth="1"/>
    <col min="7" max="7" width="19" style="3" bestFit="1" customWidth="1"/>
    <col min="8" max="8" width="12" style="4" bestFit="1" customWidth="1"/>
    <col min="9" max="9" width="9.140625" style="2"/>
    <col min="10" max="10" width="9.140625" style="3"/>
    <col min="11" max="11" width="14.28515625" style="3" bestFit="1" customWidth="1"/>
    <col min="12" max="12" width="19" style="3" bestFit="1" customWidth="1"/>
    <col min="13" max="13" width="12" style="4" bestFit="1" customWidth="1"/>
    <col min="14" max="14" width="9.140625" style="2"/>
    <col min="15" max="15" width="9.140625" style="3"/>
    <col min="16" max="16" width="14.28515625" style="3" bestFit="1" customWidth="1"/>
    <col min="17" max="17" width="19" style="3" bestFit="1" customWidth="1"/>
    <col min="18" max="18" width="12" style="4" bestFit="1" customWidth="1"/>
    <col min="19" max="19" width="9.140625" style="2"/>
    <col min="20" max="20" width="9.140625" style="3"/>
    <col min="21" max="21" width="14.28515625" style="3" bestFit="1" customWidth="1"/>
    <col min="22" max="22" width="19" style="3" bestFit="1" customWidth="1"/>
    <col min="23" max="23" width="12" style="4" bestFit="1" customWidth="1"/>
    <col min="24" max="24" width="9.140625" style="2"/>
    <col min="25" max="25" width="9.140625" style="3"/>
    <col min="26" max="26" width="18.28515625" style="3" bestFit="1" customWidth="1"/>
    <col min="27" max="27" width="19" style="3" bestFit="1" customWidth="1"/>
    <col min="28" max="28" width="12" style="4" bestFit="1" customWidth="1"/>
    <col min="29" max="29" width="9.140625" style="2"/>
    <col min="30" max="30" width="9.140625" style="3"/>
    <col min="31" max="31" width="18.28515625" style="3" bestFit="1" customWidth="1"/>
    <col min="32" max="32" width="19" style="3" bestFit="1" customWidth="1"/>
    <col min="33" max="33" width="12" style="4" bestFit="1" customWidth="1"/>
  </cols>
  <sheetData>
    <row r="1" spans="1:33" x14ac:dyDescent="0.25">
      <c r="D1" s="5"/>
      <c r="E1" s="6"/>
      <c r="F1" s="6" t="s">
        <v>39</v>
      </c>
      <c r="G1" s="6"/>
      <c r="H1" s="7"/>
      <c r="I1" s="5"/>
      <c r="J1" s="6"/>
      <c r="K1" s="6" t="s">
        <v>12</v>
      </c>
      <c r="L1" s="6"/>
      <c r="M1" s="7"/>
      <c r="N1" s="5"/>
      <c r="O1" s="6"/>
      <c r="P1" s="6" t="s">
        <v>10</v>
      </c>
      <c r="Q1" s="6"/>
      <c r="R1" s="7"/>
      <c r="S1" s="5"/>
      <c r="T1" s="6"/>
      <c r="U1" s="6" t="s">
        <v>7</v>
      </c>
      <c r="V1" s="6"/>
      <c r="W1" s="7"/>
      <c r="X1" s="5"/>
      <c r="Y1" s="6"/>
      <c r="Z1" s="6" t="s">
        <v>11</v>
      </c>
      <c r="AA1" s="6"/>
      <c r="AB1" s="7"/>
      <c r="AC1" s="5"/>
      <c r="AD1" s="6"/>
      <c r="AE1" s="6" t="s">
        <v>13</v>
      </c>
      <c r="AF1" s="6"/>
      <c r="AG1" s="7"/>
    </row>
    <row r="2" spans="1:33" x14ac:dyDescent="0.25">
      <c r="C2" s="8" t="s">
        <v>8</v>
      </c>
      <c r="D2" s="5"/>
      <c r="E2" s="9" t="s">
        <v>17</v>
      </c>
      <c r="F2" s="6" t="s">
        <v>18</v>
      </c>
      <c r="G2" s="6" t="s">
        <v>19</v>
      </c>
      <c r="H2" s="7" t="s">
        <v>6</v>
      </c>
      <c r="I2" s="5"/>
      <c r="J2" s="9" t="s">
        <v>17</v>
      </c>
      <c r="K2" s="6" t="s">
        <v>18</v>
      </c>
      <c r="L2" s="6" t="s">
        <v>19</v>
      </c>
      <c r="M2" s="7" t="s">
        <v>6</v>
      </c>
      <c r="N2" s="5"/>
      <c r="O2" s="9" t="s">
        <v>17</v>
      </c>
      <c r="P2" s="6" t="s">
        <v>18</v>
      </c>
      <c r="Q2" s="6" t="s">
        <v>19</v>
      </c>
      <c r="R2" s="7" t="s">
        <v>6</v>
      </c>
      <c r="S2" s="5"/>
      <c r="T2" s="9" t="s">
        <v>17</v>
      </c>
      <c r="U2" s="6" t="s">
        <v>18</v>
      </c>
      <c r="V2" s="6" t="s">
        <v>19</v>
      </c>
      <c r="W2" s="7" t="s">
        <v>6</v>
      </c>
      <c r="X2" s="5"/>
      <c r="Y2" s="9" t="s">
        <v>17</v>
      </c>
      <c r="Z2" s="6" t="s">
        <v>18</v>
      </c>
      <c r="AA2" s="6" t="s">
        <v>19</v>
      </c>
      <c r="AB2" s="7" t="s">
        <v>6</v>
      </c>
      <c r="AC2" s="5"/>
      <c r="AD2" s="9" t="s">
        <v>17</v>
      </c>
      <c r="AE2" s="6" t="s">
        <v>18</v>
      </c>
      <c r="AF2" s="6" t="s">
        <v>19</v>
      </c>
      <c r="AG2" s="7" t="s">
        <v>6</v>
      </c>
    </row>
    <row r="3" spans="1:33" x14ac:dyDescent="0.25">
      <c r="A3" s="8" t="s">
        <v>9</v>
      </c>
      <c r="B3" s="8" t="s">
        <v>0</v>
      </c>
      <c r="C3" s="1" t="s">
        <v>20</v>
      </c>
      <c r="E3">
        <v>8.3752044393201733E-2</v>
      </c>
      <c r="F3" s="3">
        <v>0.11603471495405564</v>
      </c>
      <c r="G3" s="3">
        <f>AVERAGE(F3:F8)</f>
        <v>6.6086039296229207E-2</v>
      </c>
      <c r="H3" s="4">
        <f>STDEV(F3:F8)/SQRT(6)</f>
        <v>1.100575358808108E-2</v>
      </c>
      <c r="J3">
        <v>0.26978226477862827</v>
      </c>
      <c r="K3" s="3">
        <v>0.34458113285979397</v>
      </c>
      <c r="L3" s="3">
        <f>AVERAGE(K3:K8)</f>
        <v>0.27600392125932727</v>
      </c>
      <c r="M3" s="4">
        <f>STDEV(K3:K8)/SQRT(6)</f>
        <v>2.7463057534037934E-2</v>
      </c>
      <c r="O3" s="10">
        <v>0.40920811330297102</v>
      </c>
      <c r="P3" s="3">
        <v>0.4948846860683262</v>
      </c>
      <c r="Q3" s="3">
        <f>AVERAGE(P3:P8)</f>
        <v>0.3984008679030217</v>
      </c>
      <c r="R3" s="4">
        <f>STDEV(P3:P8)/SQRT(6)</f>
        <v>5.4619119191947882E-2</v>
      </c>
      <c r="T3">
        <v>0.25262481712276735</v>
      </c>
      <c r="U3" s="3">
        <v>0.32495436715070009</v>
      </c>
      <c r="V3" s="3">
        <f>AVERAGE(U3:U8)</f>
        <v>0.28754986002536703</v>
      </c>
      <c r="W3" s="4">
        <f>STDEV(U3:U8)/SQRT(6)</f>
        <v>2.4011372805693404E-2</v>
      </c>
      <c r="Y3">
        <v>6.9183312452476428E-2</v>
      </c>
      <c r="Z3" s="3">
        <v>9.650922564355896E-2</v>
      </c>
      <c r="AA3" s="3">
        <f>AVERAGE(Z3:Z8)</f>
        <v>0.14082141503260953</v>
      </c>
      <c r="AB3" s="4">
        <f>STDEV(Z3:Z8)/SQRT(6)</f>
        <v>1.6523014606688247E-2</v>
      </c>
      <c r="AD3">
        <v>2.8719366874228935E-2</v>
      </c>
      <c r="AE3" s="3">
        <v>4.0849470825139698E-2</v>
      </c>
      <c r="AF3" s="3">
        <f>AVERAGE(AE3:AE8)</f>
        <v>5.7345494312275924E-2</v>
      </c>
      <c r="AG3" s="4">
        <f>STDEV(AE3:AE8)/SQRT(6)</f>
        <v>6.5281557635049909E-3</v>
      </c>
    </row>
    <row r="4" spans="1:33" x14ac:dyDescent="0.25">
      <c r="B4" s="8" t="s">
        <v>1</v>
      </c>
      <c r="C4" s="1" t="s">
        <v>21</v>
      </c>
      <c r="E4">
        <v>4.4257794969740562E-2</v>
      </c>
      <c r="F4" s="3">
        <v>6.2477912686452183E-2</v>
      </c>
      <c r="J4">
        <v>0.14286957341707926</v>
      </c>
      <c r="K4" s="3">
        <v>0.19266076967583737</v>
      </c>
      <c r="O4" s="10">
        <v>0.14068935167389787</v>
      </c>
      <c r="P4" s="3">
        <v>0.18990595041710359</v>
      </c>
      <c r="T4">
        <v>0.15619105390056828</v>
      </c>
      <c r="U4" s="3">
        <v>0.20937981456895197</v>
      </c>
      <c r="Y4">
        <v>0.12618473496834601</v>
      </c>
      <c r="Z4" s="3">
        <v>0.17144350091936228</v>
      </c>
      <c r="AD4">
        <v>5.3653154138252668E-2</v>
      </c>
      <c r="AE4" s="3">
        <v>7.5400032860956034E-2</v>
      </c>
    </row>
    <row r="5" spans="1:33" x14ac:dyDescent="0.25">
      <c r="B5" s="8" t="s">
        <v>2</v>
      </c>
      <c r="C5" s="1" t="s">
        <v>22</v>
      </c>
      <c r="E5">
        <v>4.3408175660671865E-2</v>
      </c>
      <c r="F5" s="3">
        <v>6.1303642809228592E-2</v>
      </c>
      <c r="J5">
        <v>0.26978226477862827</v>
      </c>
      <c r="K5" s="3">
        <v>0.34458113285979397</v>
      </c>
      <c r="O5" s="10">
        <v>0.45576197525199857</v>
      </c>
      <c r="P5" s="3">
        <v>0.5417744865835602</v>
      </c>
      <c r="T5">
        <v>0.25262481712276735</v>
      </c>
      <c r="U5" s="3">
        <v>0.32495436715070009</v>
      </c>
      <c r="Y5">
        <v>6.9183312452476428E-2</v>
      </c>
      <c r="Z5" s="3">
        <v>9.650922564355896E-2</v>
      </c>
      <c r="AD5">
        <v>2.8719366874228935E-2</v>
      </c>
      <c r="AE5" s="3">
        <v>4.0849470825139698E-2</v>
      </c>
    </row>
    <row r="6" spans="1:33" x14ac:dyDescent="0.25">
      <c r="B6" s="8" t="s">
        <v>3</v>
      </c>
      <c r="C6" s="1" t="s">
        <v>23</v>
      </c>
      <c r="E6">
        <v>4.9137200757448228E-2</v>
      </c>
      <c r="F6" s="3">
        <v>6.9203358476763857E-2</v>
      </c>
      <c r="J6">
        <v>0.15830883601434584</v>
      </c>
      <c r="K6" s="3">
        <v>0.21201996557454711</v>
      </c>
      <c r="O6" s="10">
        <v>0.35123346875451694</v>
      </c>
      <c r="P6" s="3">
        <v>0.4342769678642604</v>
      </c>
      <c r="T6">
        <v>0.16799309210338267</v>
      </c>
      <c r="U6" s="3">
        <v>0.2240317416685606</v>
      </c>
      <c r="Y6">
        <v>0.12618473496834601</v>
      </c>
      <c r="Z6" s="3">
        <v>0.17144350091936228</v>
      </c>
      <c r="AD6">
        <v>5.3653154138252668E-2</v>
      </c>
      <c r="AE6" s="3">
        <v>7.5400032860956034E-2</v>
      </c>
    </row>
    <row r="7" spans="1:33" x14ac:dyDescent="0.25">
      <c r="B7" s="8" t="s">
        <v>4</v>
      </c>
      <c r="C7" s="1" t="s">
        <v>84</v>
      </c>
      <c r="E7">
        <v>3.5734189448431937E-2</v>
      </c>
      <c r="F7" s="3">
        <v>5.0653797649066343E-2</v>
      </c>
      <c r="J7">
        <v>0.24290676537757261</v>
      </c>
      <c r="K7" s="3">
        <v>0.31371807903538546</v>
      </c>
      <c r="O7" s="10">
        <v>0.36055946724769633</v>
      </c>
      <c r="P7" s="3">
        <v>0.44420001518987007</v>
      </c>
      <c r="T7">
        <v>0.27767551279719122</v>
      </c>
      <c r="U7" s="3">
        <v>0.35352148611369394</v>
      </c>
      <c r="Y7">
        <v>0.12365692732454019</v>
      </c>
      <c r="Z7" s="3">
        <v>0.16820162203720507</v>
      </c>
      <c r="AD7">
        <v>4.3919869938785321E-2</v>
      </c>
      <c r="AE7" s="3">
        <v>6.2010976583456896E-2</v>
      </c>
    </row>
    <row r="8" spans="1:33" x14ac:dyDescent="0.25">
      <c r="B8" s="8" t="s">
        <v>5</v>
      </c>
      <c r="C8" s="1" t="s">
        <v>83</v>
      </c>
      <c r="E8">
        <v>2.5866364584168158E-2</v>
      </c>
      <c r="F8" s="3">
        <v>3.6842809201808609E-2</v>
      </c>
      <c r="J8">
        <v>0.18794039247191999</v>
      </c>
      <c r="K8" s="3">
        <v>0.24846244755060554</v>
      </c>
      <c r="O8" s="10">
        <v>0.21871695497842705</v>
      </c>
      <c r="P8" s="3">
        <v>0.2853631012950093</v>
      </c>
      <c r="T8">
        <v>0.22133365569291322</v>
      </c>
      <c r="U8" s="3">
        <v>0.28845738349959538</v>
      </c>
      <c r="Y8">
        <v>0.10025162623337447</v>
      </c>
      <c r="AD8">
        <v>3.495137110778896E-2</v>
      </c>
      <c r="AE8" s="3">
        <v>4.9562981918007176E-2</v>
      </c>
    </row>
    <row r="9" spans="1:33" x14ac:dyDescent="0.25">
      <c r="E9"/>
    </row>
    <row r="10" spans="1:33" x14ac:dyDescent="0.25">
      <c r="A10" s="8" t="s">
        <v>14</v>
      </c>
      <c r="B10" s="8" t="s">
        <v>0</v>
      </c>
      <c r="C10" s="1" t="s">
        <v>24</v>
      </c>
      <c r="E10">
        <v>7.9006093565339372E-2</v>
      </c>
      <c r="F10" s="3">
        <v>0.10970301230662764</v>
      </c>
      <c r="G10" s="3">
        <f>AVERAGE(F10:F15)</f>
        <v>8.3634154457205248E-2</v>
      </c>
      <c r="H10" s="4">
        <f>STDEV(F10:F15)/SQRT(6)</f>
        <v>1.6182956395612697E-2</v>
      </c>
      <c r="J10">
        <v>6.9844723934988806E-2</v>
      </c>
      <c r="K10" s="3">
        <v>9.7401420677926731E-2</v>
      </c>
      <c r="L10" s="3">
        <f>AVERAGE(K10:K15)</f>
        <v>0.27510471117657476</v>
      </c>
      <c r="M10" s="4">
        <f>STDEV(K10:K15)/SQRT(6)</f>
        <v>6.4679849452787291E-2</v>
      </c>
      <c r="O10" s="10">
        <v>0.15254118711157669</v>
      </c>
      <c r="P10" s="3">
        <v>0.20481830760028424</v>
      </c>
      <c r="Q10" s="3">
        <f>AVERAGE(P10:P15)</f>
        <v>0.18165070791920276</v>
      </c>
      <c r="R10" s="4">
        <f>STDEV(P10:P15)/SQRT(6)</f>
        <v>2.6507282552495275E-2</v>
      </c>
      <c r="T10">
        <v>0.19196435159893835</v>
      </c>
      <c r="U10" s="3">
        <v>0.25334108937349603</v>
      </c>
      <c r="V10" s="3">
        <f>AVERAGE(U10:U15)</f>
        <v>0.21083614168745191</v>
      </c>
      <c r="W10" s="4">
        <f>STDEV(U10:U15)/SQRT(6)</f>
        <v>1.6106231938609834E-2</v>
      </c>
      <c r="Y10">
        <v>3.0914080095806557E-2</v>
      </c>
      <c r="Z10" s="3">
        <v>4.392409857894311E-2</v>
      </c>
      <c r="AA10" s="3">
        <f>AVERAGE(Z10:Z15)</f>
        <v>6.1348558291044429E-2</v>
      </c>
      <c r="AB10" s="4">
        <f>STDEV(Z10:Z15)/SQRT(6)</f>
        <v>1.3679133340646696E-2</v>
      </c>
      <c r="AD10">
        <v>2.2047424762835399E-2</v>
      </c>
      <c r="AE10" s="3">
        <v>3.1462141366280734E-2</v>
      </c>
      <c r="AF10" s="3">
        <f>AVERAGE(AE10:AE15)</f>
        <v>4.779885017474874E-2</v>
      </c>
      <c r="AG10" s="4">
        <f>STDEV(AE10:AE15)/SQRT(6)</f>
        <v>7.8773512990982959E-3</v>
      </c>
    </row>
    <row r="11" spans="1:33" x14ac:dyDescent="0.25">
      <c r="B11" s="8" t="s">
        <v>1</v>
      </c>
      <c r="C11" s="1" t="s">
        <v>25</v>
      </c>
      <c r="E11">
        <v>7.0709987228309942E-2</v>
      </c>
      <c r="F11" s="3">
        <v>9.8567764265238444E-2</v>
      </c>
      <c r="J11">
        <v>0.37596247927719029</v>
      </c>
      <c r="K11" s="3">
        <v>0.4604411301426547</v>
      </c>
      <c r="O11" s="10">
        <v>0.23047171956477588</v>
      </c>
      <c r="P11" s="3">
        <v>0.29921150012641778</v>
      </c>
      <c r="T11">
        <v>0.17001201997413259</v>
      </c>
      <c r="U11" s="3">
        <v>0.22652335123431772</v>
      </c>
      <c r="Y11">
        <v>3.4465690039443546E-2</v>
      </c>
      <c r="Z11" s="3">
        <v>4.8885796352298096E-2</v>
      </c>
      <c r="AD11">
        <v>2.8462159832658207E-2</v>
      </c>
      <c r="AE11" s="3">
        <v>4.048871381806763E-2</v>
      </c>
    </row>
    <row r="12" spans="1:33" x14ac:dyDescent="0.25">
      <c r="B12" s="8" t="s">
        <v>2</v>
      </c>
      <c r="C12" s="1" t="s">
        <v>26</v>
      </c>
      <c r="E12">
        <v>7.6727602320060331E-2</v>
      </c>
      <c r="F12" s="3">
        <v>0.10665331349585618</v>
      </c>
      <c r="J12">
        <v>7.6454121671016187E-2</v>
      </c>
      <c r="K12" s="3">
        <v>0.10628683334800751</v>
      </c>
      <c r="O12" s="10">
        <v>0.11032392805646796</v>
      </c>
      <c r="P12" s="3">
        <v>0.15098063263326211</v>
      </c>
      <c r="T12">
        <v>0.12226427256642618</v>
      </c>
      <c r="U12" s="3">
        <v>0.16641244406354383</v>
      </c>
      <c r="Y12">
        <v>3.0914080095806557E-2</v>
      </c>
      <c r="Z12" s="3">
        <v>4.392409857894311E-2</v>
      </c>
      <c r="AD12">
        <v>2.2047424762835399E-2</v>
      </c>
      <c r="AE12" s="3">
        <v>3.1462141366280734E-2</v>
      </c>
    </row>
    <row r="13" spans="1:33" x14ac:dyDescent="0.25">
      <c r="B13" s="8" t="s">
        <v>3</v>
      </c>
      <c r="C13" s="1" t="s">
        <v>29</v>
      </c>
      <c r="E13">
        <v>8.700099794147613E-2</v>
      </c>
      <c r="F13" s="3">
        <v>0.12035326485883552</v>
      </c>
      <c r="J13">
        <v>0.36702622617168656</v>
      </c>
      <c r="K13" s="3">
        <v>0.45104092107483557</v>
      </c>
      <c r="O13" s="10">
        <v>0.10634282200912261</v>
      </c>
      <c r="P13" s="3">
        <v>0.14579850218719465</v>
      </c>
      <c r="T13">
        <v>0.11514295958989983</v>
      </c>
      <c r="U13" s="3">
        <v>0.15722867325818377</v>
      </c>
      <c r="Y13">
        <v>3.4465690039443546E-2</v>
      </c>
      <c r="Z13" s="3">
        <v>4.8885796352298096E-2</v>
      </c>
      <c r="AD13">
        <v>2.8462159832658207E-2</v>
      </c>
      <c r="AE13" s="3">
        <v>4.048871381806763E-2</v>
      </c>
    </row>
    <row r="14" spans="1:33" x14ac:dyDescent="0.25">
      <c r="B14" s="8" t="s">
        <v>4</v>
      </c>
      <c r="C14" s="1" t="s">
        <v>27</v>
      </c>
      <c r="E14">
        <v>2.2706081246302162E-2</v>
      </c>
      <c r="F14" s="3">
        <v>3.2391583934708049E-2</v>
      </c>
      <c r="J14">
        <v>0.20165776130046043</v>
      </c>
      <c r="K14" s="3">
        <v>0.26502606711503629</v>
      </c>
      <c r="O14" s="10">
        <v>0.12823262447981235</v>
      </c>
      <c r="P14" s="3">
        <v>0.17406456027445522</v>
      </c>
      <c r="T14">
        <v>0.16804324950251801</v>
      </c>
      <c r="U14" s="3">
        <v>0.22409369432718884</v>
      </c>
      <c r="Y14">
        <v>8.758111211801918E-2</v>
      </c>
      <c r="Z14" s="3">
        <v>0.12112300159273977</v>
      </c>
      <c r="AD14">
        <v>5.5998243658236219E-2</v>
      </c>
      <c r="AE14" s="3">
        <v>7.8607435200476389E-2</v>
      </c>
    </row>
    <row r="15" spans="1:33" x14ac:dyDescent="0.25">
      <c r="B15" s="8" t="s">
        <v>5</v>
      </c>
      <c r="C15" s="1" t="s">
        <v>82</v>
      </c>
      <c r="E15">
        <v>2.394341239363669E-2</v>
      </c>
      <c r="F15" s="3">
        <v>3.4135987881965743E-2</v>
      </c>
      <c r="J15">
        <v>0.20616886031135914</v>
      </c>
      <c r="K15" s="3">
        <v>0.27043189470098772</v>
      </c>
      <c r="O15" s="10">
        <v>8.2998124617339644E-2</v>
      </c>
      <c r="P15" s="3">
        <v>0.11503074469360264</v>
      </c>
      <c r="T15">
        <v>0.17888059341628834</v>
      </c>
      <c r="U15" s="3">
        <v>0.23741759786798133</v>
      </c>
      <c r="Y15">
        <v>0.11128207518820661</v>
      </c>
      <c r="AD15">
        <v>4.5565871302907984E-2</v>
      </c>
      <c r="AE15" s="3">
        <v>6.4283955479319324E-2</v>
      </c>
    </row>
    <row r="17" spans="1:33" x14ac:dyDescent="0.25">
      <c r="A17" s="8" t="s">
        <v>15</v>
      </c>
      <c r="B17" s="8" t="s">
        <v>0</v>
      </c>
      <c r="C17" s="1" t="s">
        <v>91</v>
      </c>
      <c r="E17">
        <v>5.7023653146313698E-2</v>
      </c>
      <c r="F17" s="3">
        <v>8.0007660443475709E-2</v>
      </c>
      <c r="G17" s="3">
        <f>AVERAGE(F17:F22)</f>
        <v>0.10963223999797732</v>
      </c>
      <c r="H17" s="4">
        <f>STDEV(F17:F22)/SQRT(6)</f>
        <v>2.1775171204531582E-2</v>
      </c>
      <c r="J17">
        <v>0.1818496496948494</v>
      </c>
      <c r="K17" s="3">
        <v>0.24104651314975101</v>
      </c>
      <c r="L17" s="3">
        <f>AVERAGE(K17:K22)</f>
        <v>0.22287936730042979</v>
      </c>
      <c r="M17" s="4">
        <f>STDEV(K17:K22)/SQRT(6)</f>
        <v>1.2130799577909031E-2</v>
      </c>
      <c r="O17">
        <v>0.45297159262716918</v>
      </c>
      <c r="P17" s="3">
        <v>0.53900649679281831</v>
      </c>
      <c r="Q17" s="3">
        <f>AVERAGE(P17:P22)</f>
        <v>0.401112655975498</v>
      </c>
      <c r="R17" s="4">
        <f>STDEV(P17:P22)/SQRT(6)</f>
        <v>4.7947763469339072E-2</v>
      </c>
      <c r="T17">
        <v>0.38260694593868516</v>
      </c>
      <c r="U17" s="3">
        <v>0.46739107858510215</v>
      </c>
      <c r="V17" s="3">
        <f>AVERAGE(U17:U22)</f>
        <v>0.38962800546602822</v>
      </c>
      <c r="W17" s="4">
        <f>STDEV(U17:U22)/SQRT(6)</f>
        <v>4.084374921343744E-2</v>
      </c>
      <c r="Y17">
        <v>7.978092726859165E-2</v>
      </c>
      <c r="Z17" s="3">
        <v>0.11073863905295284</v>
      </c>
      <c r="AA17" s="3">
        <f>AVERAGE(Z17:Z22)</f>
        <v>0.11384606101233541</v>
      </c>
      <c r="AB17" s="4">
        <f>STDEV(Z17:Z22)/SQRT(6)</f>
        <v>1.700134166687366E-2</v>
      </c>
      <c r="AD17">
        <v>1.5256177860236664E-2</v>
      </c>
      <c r="AE17" s="3">
        <v>2.1843806125778971E-2</v>
      </c>
      <c r="AF17" s="3">
        <f>AVERAGE(AE17:AE22)</f>
        <v>2.880627038402328E-2</v>
      </c>
      <c r="AG17" s="4">
        <f>STDEV(AE17:AE22)/SQRT(6)</f>
        <v>4.0405715698331023E-3</v>
      </c>
    </row>
    <row r="18" spans="1:33" x14ac:dyDescent="0.25">
      <c r="B18" s="8" t="s">
        <v>1</v>
      </c>
      <c r="C18" s="1" t="s">
        <v>28</v>
      </c>
      <c r="E18">
        <v>0.13263900498461792</v>
      </c>
      <c r="F18" s="3">
        <v>0.17968811825875328</v>
      </c>
      <c r="J18">
        <v>0.17324307394240679</v>
      </c>
      <c r="K18" s="3">
        <v>0.23050194366603854</v>
      </c>
      <c r="O18">
        <v>0.21546773499965075</v>
      </c>
      <c r="P18" s="3">
        <v>0.28151159704922823</v>
      </c>
      <c r="T18">
        <v>0.19022608175238376</v>
      </c>
      <c r="U18" s="3">
        <v>0.25123563743536742</v>
      </c>
      <c r="Y18">
        <v>5.8479968763482805E-2</v>
      </c>
      <c r="Z18" s="3">
        <v>8.1993967277449106E-2</v>
      </c>
      <c r="AD18">
        <v>1.6076515773620056E-2</v>
      </c>
      <c r="AE18" s="3">
        <v>2.3009048537855202E-2</v>
      </c>
    </row>
    <row r="19" spans="1:33" x14ac:dyDescent="0.25">
      <c r="B19" s="8" t="s">
        <v>2</v>
      </c>
      <c r="C19" s="1" t="s">
        <v>30</v>
      </c>
      <c r="E19">
        <v>5.7964943715953572E-2</v>
      </c>
      <c r="F19" s="3">
        <v>8.1291823704243635E-2</v>
      </c>
      <c r="J19">
        <v>0.17310136252236138</v>
      </c>
      <c r="K19" s="3">
        <v>0.23032767567706991</v>
      </c>
      <c r="O19">
        <v>0.39131734017816316</v>
      </c>
      <c r="P19" s="3">
        <v>0.47645151613145653</v>
      </c>
      <c r="T19">
        <v>0.38908169200550086</v>
      </c>
      <c r="U19" s="3">
        <v>0.47413144682511477</v>
      </c>
      <c r="Y19">
        <v>0.13584430526663652</v>
      </c>
      <c r="Z19" s="3">
        <v>0.18376509240087313</v>
      </c>
      <c r="AD19">
        <v>2.923038667470838E-2</v>
      </c>
      <c r="AE19" s="3">
        <v>4.1565956488435675E-2</v>
      </c>
    </row>
    <row r="20" spans="1:33" x14ac:dyDescent="0.25">
      <c r="B20" s="8" t="s">
        <v>3</v>
      </c>
      <c r="C20" s="1" t="s">
        <v>31</v>
      </c>
      <c r="E20">
        <v>5.7089958612339654E-2</v>
      </c>
      <c r="F20" s="3">
        <v>8.0098155643467561E-2</v>
      </c>
      <c r="J20">
        <v>0.19806253016837974</v>
      </c>
      <c r="K20" s="3">
        <v>0.26070320830164162</v>
      </c>
      <c r="O20">
        <v>0.30805187136683804</v>
      </c>
      <c r="P20" s="3">
        <v>0.38741975267076861</v>
      </c>
      <c r="T20">
        <v>0.38260694593868516</v>
      </c>
      <c r="U20" s="3">
        <v>0.46739107858510215</v>
      </c>
      <c r="Y20">
        <v>7.978092726859165E-2</v>
      </c>
      <c r="Z20" s="3">
        <v>0.11073863905295284</v>
      </c>
      <c r="AD20">
        <v>1.5256177860236664E-2</v>
      </c>
      <c r="AE20" s="3">
        <v>2.1843806125778971E-2</v>
      </c>
    </row>
    <row r="21" spans="1:33" x14ac:dyDescent="0.25">
      <c r="B21" s="8" t="s">
        <v>4</v>
      </c>
      <c r="C21" s="1" t="s">
        <v>32</v>
      </c>
      <c r="E21">
        <v>0.12963013318003944</v>
      </c>
      <c r="F21" s="3">
        <v>0.17585047850358035</v>
      </c>
      <c r="J21">
        <v>0.14087012159944379</v>
      </c>
      <c r="K21" s="3">
        <v>0.19013456236321141</v>
      </c>
      <c r="O21">
        <v>0.18577892188650935</v>
      </c>
      <c r="P21" s="3">
        <v>0.2458350570772595</v>
      </c>
      <c r="T21">
        <v>0.21573409583693301</v>
      </c>
      <c r="U21" s="3">
        <v>0.28182771844704674</v>
      </c>
      <c r="Y21">
        <v>5.8479968763482805E-2</v>
      </c>
      <c r="Z21" s="3">
        <v>8.1993967277449106E-2</v>
      </c>
      <c r="AD21">
        <v>1.6076515773620056E-2</v>
      </c>
      <c r="AE21" s="3">
        <v>2.3009048537855202E-2</v>
      </c>
    </row>
    <row r="22" spans="1:33" x14ac:dyDescent="0.25">
      <c r="B22" s="8" t="s">
        <v>5</v>
      </c>
      <c r="C22" s="1" t="s">
        <v>90</v>
      </c>
      <c r="E22">
        <v>4.3085344837400175E-2</v>
      </c>
      <c r="F22" s="3">
        <v>6.0857203434343268E-2</v>
      </c>
      <c r="J22">
        <v>0.13647212656461691</v>
      </c>
      <c r="K22" s="3">
        <v>0.18456230064486615</v>
      </c>
      <c r="O22">
        <v>0.39131734017816316</v>
      </c>
      <c r="P22" s="3">
        <v>0.47645151613145653</v>
      </c>
      <c r="T22">
        <v>0.31566398043542315</v>
      </c>
      <c r="U22" s="3">
        <v>0.39579107291843624</v>
      </c>
      <c r="Y22">
        <v>0.13584430526663652</v>
      </c>
      <c r="AD22">
        <v>2.923038667470838E-2</v>
      </c>
      <c r="AE22" s="3">
        <v>4.1565956488435675E-2</v>
      </c>
    </row>
    <row r="24" spans="1:33" x14ac:dyDescent="0.25">
      <c r="A24" s="8" t="s">
        <v>16</v>
      </c>
      <c r="B24" s="8" t="s">
        <v>0</v>
      </c>
      <c r="C24" s="1" t="s">
        <v>33</v>
      </c>
      <c r="E24">
        <v>0.14271819963982027</v>
      </c>
      <c r="F24" s="3">
        <v>0.19246967117534156</v>
      </c>
      <c r="G24" s="3">
        <f>AVERAGE(F24:F29)</f>
        <v>0.18444404000404649</v>
      </c>
      <c r="H24" s="4">
        <f>STDEV(F24:F29)/SQRT(6)</f>
        <v>7.6691894535144925E-2</v>
      </c>
      <c r="J24">
        <v>6.6149354597650631E-2</v>
      </c>
      <c r="K24" s="3">
        <v>9.2409556337307089E-2</v>
      </c>
      <c r="L24" s="3">
        <f>AVERAGE(K24:K29)</f>
        <v>0.12438850490775384</v>
      </c>
      <c r="M24" s="4">
        <f>STDEV(K24:K29)/SQRT(6)</f>
        <v>1.2778953728508902E-2</v>
      </c>
      <c r="O24" s="10">
        <v>0.16605807392627275</v>
      </c>
      <c r="P24" s="3">
        <v>0.22163964177945228</v>
      </c>
      <c r="Q24" s="3">
        <f>AVERAGE(P24:P29)</f>
        <v>0.20790372294299439</v>
      </c>
      <c r="R24" s="4">
        <f>STDEV(P24:P29)/SQRT(6)</f>
        <v>3.1693269168887969E-2</v>
      </c>
      <c r="T24">
        <v>0.3111152076953852</v>
      </c>
      <c r="U24" s="3">
        <v>0.39079446074515406</v>
      </c>
      <c r="V24" s="3">
        <f>AVERAGE(U24:U29)</f>
        <v>0.35586602546631346</v>
      </c>
      <c r="W24" s="4">
        <f>STDEV(U24:U29)/SQRT(6)</f>
        <v>3.0033897713335377E-2</v>
      </c>
      <c r="Y24">
        <v>9.9624979652461684E-2</v>
      </c>
      <c r="Z24" s="3">
        <v>0.13701158534600422</v>
      </c>
      <c r="AA24" s="3">
        <f>AVERAGE(Z24:Z29)</f>
        <v>0.24789735641272145</v>
      </c>
      <c r="AB24" s="4">
        <f>STDEV(Z24:Z29)/SQRT(6)</f>
        <v>9.020219402784134E-2</v>
      </c>
      <c r="AD24">
        <v>7.2854204456379315E-2</v>
      </c>
      <c r="AE24" s="3">
        <v>0.1014540343431807</v>
      </c>
      <c r="AF24" s="3">
        <f>AVERAGE(AE24:AE29)</f>
        <v>0.12101965970450546</v>
      </c>
      <c r="AG24" s="4">
        <f>STDEV(AE24:AE29)/SQRT(6)</f>
        <v>2.5751720911906625E-2</v>
      </c>
    </row>
    <row r="25" spans="1:33" x14ac:dyDescent="0.25">
      <c r="B25" s="8" t="s">
        <v>1</v>
      </c>
      <c r="C25" s="1" t="s">
        <v>34</v>
      </c>
      <c r="E25">
        <v>0.12418945642782118</v>
      </c>
      <c r="F25" s="3">
        <v>0.16888518930973645</v>
      </c>
      <c r="J25">
        <v>0.12754220397389079</v>
      </c>
      <c r="K25" s="3">
        <v>0.17318143465521321</v>
      </c>
      <c r="O25" s="10">
        <v>8.3550512576622271E-2</v>
      </c>
      <c r="P25" s="3">
        <v>0.11576641004917408</v>
      </c>
      <c r="T25">
        <v>0.23943395492506173</v>
      </c>
      <c r="U25" s="3">
        <v>0.30968139732968653</v>
      </c>
      <c r="Y25">
        <v>0.34422490118324167</v>
      </c>
      <c r="Z25" s="3">
        <v>0.42677453445398639</v>
      </c>
      <c r="AD25">
        <v>0.11913793523695278</v>
      </c>
      <c r="AE25" s="3">
        <v>0.16238786135308994</v>
      </c>
    </row>
    <row r="26" spans="1:33" x14ac:dyDescent="0.25">
      <c r="B26" s="8" t="s">
        <v>2</v>
      </c>
      <c r="C26" s="1" t="s">
        <v>35</v>
      </c>
      <c r="E26">
        <v>6.7964959893605667E-2</v>
      </c>
      <c r="F26" s="3">
        <v>9.4864312739857237E-2</v>
      </c>
      <c r="J26">
        <v>8.6369671584350868E-2</v>
      </c>
      <c r="K26" s="3">
        <v>0.1195151092298891</v>
      </c>
      <c r="O26" s="10">
        <v>0.16605807392627275</v>
      </c>
      <c r="P26" s="3">
        <v>0.22163964177945228</v>
      </c>
      <c r="T26">
        <v>0.27008902192936457</v>
      </c>
      <c r="U26" s="3">
        <v>0.34492962061552579</v>
      </c>
      <c r="Y26">
        <v>0.52151757024596801</v>
      </c>
      <c r="Z26" s="3">
        <v>0.60551099396448016</v>
      </c>
      <c r="AD26">
        <v>0.16930097431661503</v>
      </c>
      <c r="AE26" s="3">
        <v>0.22564632274087423</v>
      </c>
    </row>
    <row r="27" spans="1:33" x14ac:dyDescent="0.25">
      <c r="B27" s="8" t="s">
        <v>3</v>
      </c>
      <c r="C27" s="1" t="s">
        <v>36</v>
      </c>
      <c r="E27">
        <v>4.812718722600131E-2</v>
      </c>
      <c r="F27" s="3">
        <v>6.7813794400772995E-2</v>
      </c>
      <c r="J27">
        <v>0.10711360987181422</v>
      </c>
      <c r="K27" s="3">
        <v>0.14680327630970677</v>
      </c>
      <c r="O27" s="10">
        <v>8.3550512576622271E-2</v>
      </c>
      <c r="P27" s="3">
        <v>0.11576641004917408</v>
      </c>
      <c r="T27">
        <v>0.18735158611696304</v>
      </c>
      <c r="U27" s="3">
        <v>0.24774719398734074</v>
      </c>
      <c r="Y27">
        <v>0.13825467174167586</v>
      </c>
      <c r="Z27" s="3">
        <v>0.18682338062635601</v>
      </c>
      <c r="AD27">
        <v>3.6701230651313789E-2</v>
      </c>
      <c r="AE27" s="3">
        <v>5.2000180398037964E-2</v>
      </c>
    </row>
    <row r="28" spans="1:33" x14ac:dyDescent="0.25">
      <c r="B28" s="8" t="s">
        <v>4</v>
      </c>
      <c r="C28" s="1" t="s">
        <v>37</v>
      </c>
      <c r="E28">
        <v>0.46195771194023227</v>
      </c>
      <c r="F28" s="3">
        <v>0.54790158101916964</v>
      </c>
      <c r="J28">
        <v>8.7475355420321699E-2</v>
      </c>
      <c r="K28" s="3">
        <v>0.12098270669400357</v>
      </c>
      <c r="O28" s="10">
        <v>0.20642813733104695</v>
      </c>
      <c r="P28" s="3">
        <v>0.27074198185796061</v>
      </c>
      <c r="T28">
        <v>0.37773896364322601</v>
      </c>
      <c r="U28" s="3">
        <v>0.46230257053027424</v>
      </c>
      <c r="Y28">
        <v>6.816853012090078E-2</v>
      </c>
      <c r="Z28" s="3">
        <v>9.5139285965690962E-2</v>
      </c>
      <c r="AD28">
        <v>5.5150138265213006E-2</v>
      </c>
      <c r="AE28" s="3">
        <v>7.7448295917834364E-2</v>
      </c>
    </row>
    <row r="29" spans="1:33" x14ac:dyDescent="0.25">
      <c r="B29" s="8" t="s">
        <v>5</v>
      </c>
      <c r="C29" s="1" t="s">
        <v>89</v>
      </c>
      <c r="E29">
        <v>2.4364876300836381E-2</v>
      </c>
      <c r="F29" s="3">
        <v>3.4729691379401142E-2</v>
      </c>
      <c r="J29">
        <v>6.6910343551631377E-2</v>
      </c>
      <c r="K29" s="3">
        <v>9.3438946220403274E-2</v>
      </c>
      <c r="O29" s="10">
        <v>0.23273974572145209</v>
      </c>
      <c r="P29" s="3">
        <v>0.30186825214275281</v>
      </c>
      <c r="T29">
        <v>0.30110817132166606</v>
      </c>
      <c r="U29" s="3">
        <v>0.37974090958989926</v>
      </c>
      <c r="Y29">
        <v>2.5355618175292027E-2</v>
      </c>
      <c r="Z29" s="3">
        <v>3.6124358119811038E-2</v>
      </c>
      <c r="AD29">
        <v>7.7121699702751359E-2</v>
      </c>
      <c r="AE29" s="3">
        <v>0.10718126347401548</v>
      </c>
    </row>
    <row r="31" spans="1:33" x14ac:dyDescent="0.25">
      <c r="A31" s="8" t="s">
        <v>41</v>
      </c>
      <c r="B31" s="8" t="s">
        <v>0</v>
      </c>
      <c r="C31" s="1" t="s">
        <v>38</v>
      </c>
      <c r="E31">
        <v>0.37035123521016328</v>
      </c>
      <c r="F31" s="3">
        <v>0.45454571825942913</v>
      </c>
      <c r="G31" s="3">
        <f>AVERAGE(F31:F36)</f>
        <v>0.32437091569007742</v>
      </c>
      <c r="H31" s="4">
        <f>STDEV(F31:F36)/SQRT(6)</f>
        <v>9.0418918516711813E-2</v>
      </c>
      <c r="J31">
        <v>0.31953006168977399</v>
      </c>
      <c r="K31" s="3">
        <v>0.40002421868746701</v>
      </c>
      <c r="L31" s="3">
        <f>AVERAGE(K31:K36)</f>
        <v>0.39248153703960903</v>
      </c>
      <c r="M31" s="4">
        <f>STDEV(K31:K36)/SQRT(6)</f>
        <v>3.6704968798694962E-2</v>
      </c>
      <c r="O31" s="10">
        <v>0.42780959525138629</v>
      </c>
      <c r="P31" s="3">
        <v>0.51380360240501177</v>
      </c>
      <c r="Q31" s="3">
        <f>AVERAGE(P31:P36)</f>
        <v>0.524087525027224</v>
      </c>
      <c r="R31" s="4">
        <f>STDEV(P31:P36)/SQRT(6)</f>
        <v>4.8460215652472119E-2</v>
      </c>
      <c r="T31">
        <v>0.2577365800723026</v>
      </c>
      <c r="U31" s="3">
        <v>0.33082979628894749</v>
      </c>
      <c r="V31" s="3">
        <f>AVERAGE(U31:U36)</f>
        <v>0.40850719092930055</v>
      </c>
      <c r="W31" s="4">
        <f>STDEV(U31:U36)/SQRT(6)</f>
        <v>5.547693512867663E-2</v>
      </c>
      <c r="Y31">
        <v>0.29822442823469425</v>
      </c>
      <c r="Z31" s="3">
        <v>0.37653980823153599</v>
      </c>
      <c r="AA31" s="3">
        <f>AVERAGE(Z31:Z36)</f>
        <v>0.22308268724539404</v>
      </c>
      <c r="AB31" s="4">
        <f>STDEV(Z31:Z36)/SQRT(6)</f>
        <v>5.9272502654753388E-2</v>
      </c>
      <c r="AD31">
        <v>0.26502761123878404</v>
      </c>
      <c r="AE31" s="3">
        <v>0.33916887437613602</v>
      </c>
      <c r="AF31" s="3">
        <f>AVERAGE(AE31:AE36)</f>
        <v>0.27229584366432141</v>
      </c>
      <c r="AG31" s="4">
        <f>STDEV(AE31:AE36)/SQRT(6)</f>
        <v>9.1675419653939508E-2</v>
      </c>
    </row>
    <row r="32" spans="1:33" x14ac:dyDescent="0.25">
      <c r="B32" s="8" t="s">
        <v>1</v>
      </c>
      <c r="C32" s="1" t="s">
        <v>40</v>
      </c>
      <c r="E32">
        <v>0.3049094889284833</v>
      </c>
      <c r="F32" s="3">
        <v>0.38394974211887206</v>
      </c>
      <c r="J32">
        <v>0.32234429922039537</v>
      </c>
      <c r="K32" s="3">
        <v>0.40309786073880999</v>
      </c>
      <c r="O32" s="10">
        <v>0.42929877769884212</v>
      </c>
      <c r="P32" s="3">
        <v>0.51530752598510376</v>
      </c>
      <c r="T32">
        <v>0.24272109983087434</v>
      </c>
      <c r="U32" s="3">
        <v>0.31350255299648583</v>
      </c>
      <c r="Y32">
        <v>0.20302770815412033</v>
      </c>
      <c r="Z32" s="3">
        <v>0.26666987107275281</v>
      </c>
      <c r="AD32">
        <v>7.2075592206470501E-2</v>
      </c>
      <c r="AE32" s="3">
        <v>0.10040663402005054</v>
      </c>
    </row>
    <row r="33" spans="2:31" x14ac:dyDescent="0.25">
      <c r="B33" s="8" t="s">
        <v>2</v>
      </c>
      <c r="C33" s="1" t="s">
        <v>88</v>
      </c>
      <c r="E33">
        <v>0.27766100184233999</v>
      </c>
      <c r="F33" s="3">
        <v>0.35350510088812165</v>
      </c>
      <c r="J33">
        <v>0.33944388868637532</v>
      </c>
      <c r="K33" s="3">
        <v>0.42163414578688363</v>
      </c>
      <c r="O33" s="10">
        <v>0.44699206019909604</v>
      </c>
      <c r="P33" s="3">
        <v>0.53305700566865877</v>
      </c>
      <c r="T33">
        <v>0.33153937181662413</v>
      </c>
      <c r="U33" s="3">
        <v>0.41309508771849646</v>
      </c>
      <c r="Y33">
        <v>0.30687969080327809</v>
      </c>
      <c r="Z33" s="3">
        <v>0.38612633511154087</v>
      </c>
      <c r="AD33">
        <v>0.25546716886410087</v>
      </c>
      <c r="AE33" s="3">
        <v>0.32822430185811285</v>
      </c>
    </row>
    <row r="34" spans="2:31" x14ac:dyDescent="0.25">
      <c r="B34" s="8" t="s">
        <v>3</v>
      </c>
      <c r="C34" s="1" t="s">
        <v>85</v>
      </c>
      <c r="E34">
        <v>0.54084092986671639</v>
      </c>
      <c r="F34" s="3">
        <v>0.62371793158804922</v>
      </c>
      <c r="J34">
        <v>0.30782050637761316</v>
      </c>
      <c r="K34" s="3">
        <v>0.38716454975926545</v>
      </c>
      <c r="O34" s="10">
        <v>0.37971589623016616</v>
      </c>
      <c r="P34" s="3">
        <v>0.46437122548417414</v>
      </c>
      <c r="T34">
        <v>0.34048805120100495</v>
      </c>
      <c r="U34" s="3">
        <v>0.42275835952943763</v>
      </c>
      <c r="Y34">
        <v>0.13123327696148221</v>
      </c>
      <c r="Z34" s="3">
        <v>0.17789646497103262</v>
      </c>
      <c r="AD34">
        <v>8.4716078893419811E-2</v>
      </c>
      <c r="AE34" s="3">
        <v>0.11731747107982214</v>
      </c>
    </row>
    <row r="35" spans="2:31" x14ac:dyDescent="0.25">
      <c r="B35" s="8" t="s">
        <v>4</v>
      </c>
      <c r="C35" s="1" t="s">
        <v>86</v>
      </c>
      <c r="E35">
        <v>4.3408175660671865E-2</v>
      </c>
      <c r="F35" s="3">
        <v>6.1303642809228592E-2</v>
      </c>
      <c r="J35">
        <v>0.42425472543714116</v>
      </c>
      <c r="K35" s="3">
        <v>0.5102071928355072</v>
      </c>
      <c r="O35" s="10">
        <v>0.66802120228230322</v>
      </c>
      <c r="P35" s="3">
        <v>0.73813762705183816</v>
      </c>
      <c r="T35">
        <v>0.2352952188424893</v>
      </c>
      <c r="U35" s="3">
        <v>0.30485586760957012</v>
      </c>
      <c r="Y35">
        <v>6.816853012090078E-2</v>
      </c>
      <c r="Z35" s="3">
        <v>9.5139285965690962E-2</v>
      </c>
      <c r="AD35">
        <v>5.8966021619226226E-2</v>
      </c>
      <c r="AE35" s="3">
        <v>8.2656299218941187E-2</v>
      </c>
    </row>
    <row r="36" spans="2:31" x14ac:dyDescent="0.25">
      <c r="B36" s="8" t="s">
        <v>5</v>
      </c>
      <c r="C36" s="1" t="s">
        <v>87</v>
      </c>
      <c r="E36">
        <v>4.9137200757448228E-2</v>
      </c>
      <c r="F36" s="3">
        <v>6.9203358476763857E-2</v>
      </c>
      <c r="J36">
        <v>0.17508185294602699</v>
      </c>
      <c r="K36" s="3">
        <v>0.23276125442972104</v>
      </c>
      <c r="O36" s="10">
        <v>0.30120490293260588</v>
      </c>
      <c r="P36" s="3">
        <v>0.37984816356855761</v>
      </c>
      <c r="T36">
        <v>0.58666931565444502</v>
      </c>
      <c r="U36" s="3">
        <v>0.66600148143286564</v>
      </c>
      <c r="Y36">
        <v>2.5355618175292027E-2</v>
      </c>
      <c r="Z36" s="3">
        <v>3.6124358119811038E-2</v>
      </c>
      <c r="AD36">
        <v>0.58666931565444502</v>
      </c>
      <c r="AE36" s="3">
        <v>0.6660014814328656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C3" sqref="C3:C36"/>
    </sheetView>
  </sheetViews>
  <sheetFormatPr defaultRowHeight="15" x14ac:dyDescent="0.25"/>
  <cols>
    <col min="1" max="1" width="29.7109375" style="1" customWidth="1"/>
    <col min="2" max="3" width="11.42578125" style="1" customWidth="1"/>
    <col min="4" max="4" width="9.140625" style="2"/>
    <col min="5" max="5" width="9.140625" style="3"/>
    <col min="6" max="6" width="14.28515625" style="3" bestFit="1" customWidth="1"/>
    <col min="7" max="7" width="19" style="3" bestFit="1" customWidth="1"/>
    <col min="8" max="8" width="12" style="4" bestFit="1" customWidth="1"/>
    <col min="9" max="9" width="14.7109375" style="2" customWidth="1"/>
    <col min="10" max="10" width="9.140625" style="3"/>
    <col min="11" max="11" width="14.28515625" style="3" bestFit="1" customWidth="1"/>
    <col min="12" max="12" width="19" style="3" bestFit="1" customWidth="1"/>
    <col min="13" max="13" width="12" style="4" bestFit="1" customWidth="1"/>
    <col min="14" max="14" width="9.140625" style="2"/>
    <col min="15" max="15" width="9.140625" style="3"/>
    <col min="16" max="16" width="14.28515625" style="3" bestFit="1" customWidth="1"/>
    <col min="17" max="17" width="19" style="3" bestFit="1" customWidth="1"/>
    <col min="18" max="18" width="12" style="4" bestFit="1" customWidth="1"/>
    <col min="19" max="19" width="9.140625" style="2"/>
    <col min="20" max="20" width="9.140625" style="3"/>
    <col min="21" max="21" width="14.28515625" style="3" bestFit="1" customWidth="1"/>
    <col min="22" max="22" width="19" style="3" bestFit="1" customWidth="1"/>
    <col min="23" max="23" width="12" style="4" bestFit="1" customWidth="1"/>
    <col min="24" max="24" width="9.140625" style="2"/>
    <col min="25" max="25" width="9.140625" style="3"/>
    <col min="26" max="26" width="18.28515625" style="3" bestFit="1" customWidth="1"/>
    <col min="27" max="27" width="19" style="3" bestFit="1" customWidth="1"/>
    <col min="28" max="28" width="12" style="4" bestFit="1" customWidth="1"/>
    <col min="29" max="29" width="9.140625" style="2"/>
    <col min="30" max="30" width="9.140625" style="3"/>
    <col min="31" max="31" width="18.28515625" style="3" bestFit="1" customWidth="1"/>
    <col min="32" max="32" width="19" style="3" bestFit="1" customWidth="1"/>
    <col min="33" max="33" width="12" style="4" bestFit="1" customWidth="1"/>
  </cols>
  <sheetData>
    <row r="1" spans="1:33" x14ac:dyDescent="0.25">
      <c r="D1" s="5"/>
      <c r="E1" s="6"/>
      <c r="F1" s="6" t="s">
        <v>39</v>
      </c>
      <c r="G1" s="6"/>
      <c r="H1" s="7"/>
      <c r="J1" s="6"/>
      <c r="K1" s="6" t="s">
        <v>12</v>
      </c>
      <c r="L1" s="6"/>
      <c r="M1" s="7"/>
      <c r="N1" s="5"/>
      <c r="O1" s="6"/>
      <c r="P1" s="6" t="s">
        <v>10</v>
      </c>
      <c r="Q1" s="6"/>
      <c r="R1" s="7"/>
      <c r="S1" s="5"/>
      <c r="T1" s="6"/>
      <c r="U1" s="6" t="s">
        <v>7</v>
      </c>
      <c r="V1" s="6"/>
      <c r="W1" s="7"/>
      <c r="X1" s="5"/>
      <c r="Y1" s="6"/>
      <c r="Z1" s="6" t="s">
        <v>11</v>
      </c>
      <c r="AA1" s="6"/>
      <c r="AB1" s="7"/>
      <c r="AC1" s="5"/>
      <c r="AD1" s="6"/>
      <c r="AE1" s="6" t="s">
        <v>13</v>
      </c>
      <c r="AF1" s="6"/>
      <c r="AG1" s="7"/>
    </row>
    <row r="2" spans="1:33" x14ac:dyDescent="0.25">
      <c r="C2" s="8" t="s">
        <v>8</v>
      </c>
      <c r="D2" s="5"/>
      <c r="E2" s="9" t="s">
        <v>17</v>
      </c>
      <c r="F2" s="6" t="s">
        <v>18</v>
      </c>
      <c r="G2" s="6" t="s">
        <v>19</v>
      </c>
      <c r="H2" s="7" t="s">
        <v>6</v>
      </c>
      <c r="I2" s="5"/>
      <c r="J2" s="9" t="s">
        <v>17</v>
      </c>
      <c r="K2" s="6" t="s">
        <v>18</v>
      </c>
      <c r="L2" s="6" t="s">
        <v>19</v>
      </c>
      <c r="M2" s="7" t="s">
        <v>6</v>
      </c>
      <c r="N2" s="5"/>
      <c r="O2" s="9" t="s">
        <v>17</v>
      </c>
      <c r="P2" s="6" t="s">
        <v>18</v>
      </c>
      <c r="Q2" s="6" t="s">
        <v>19</v>
      </c>
      <c r="R2" s="7" t="s">
        <v>6</v>
      </c>
      <c r="S2" s="5"/>
      <c r="T2" s="9" t="s">
        <v>17</v>
      </c>
      <c r="U2" s="6" t="s">
        <v>18</v>
      </c>
      <c r="V2" s="6" t="s">
        <v>19</v>
      </c>
      <c r="W2" s="7" t="s">
        <v>6</v>
      </c>
      <c r="X2" s="5"/>
      <c r="Y2" s="9" t="s">
        <v>17</v>
      </c>
      <c r="Z2" s="6" t="s">
        <v>18</v>
      </c>
      <c r="AA2" s="6" t="s">
        <v>19</v>
      </c>
      <c r="AB2" s="7" t="s">
        <v>6</v>
      </c>
      <c r="AC2" s="5"/>
      <c r="AD2" s="9" t="s">
        <v>17</v>
      </c>
      <c r="AE2" s="6" t="s">
        <v>18</v>
      </c>
      <c r="AF2" s="6" t="s">
        <v>19</v>
      </c>
      <c r="AG2" s="7" t="s">
        <v>6</v>
      </c>
    </row>
    <row r="3" spans="1:33" x14ac:dyDescent="0.25">
      <c r="A3" s="8" t="s">
        <v>9</v>
      </c>
      <c r="B3" s="8" t="s">
        <v>0</v>
      </c>
      <c r="C3" s="1" t="s">
        <v>96</v>
      </c>
      <c r="E3">
        <v>8.076822019734603E-2</v>
      </c>
      <c r="F3" s="3">
        <v>0.11205715820169114</v>
      </c>
      <c r="G3" s="3">
        <f>AVERAGE(F3:F8)</f>
        <v>0.16754037293848534</v>
      </c>
      <c r="H3" s="4">
        <f>STDEV(F3:F8)/SQRT(6)</f>
        <v>4.8197394176056792E-2</v>
      </c>
      <c r="I3" s="8"/>
      <c r="J3">
        <v>0.21277247321431295</v>
      </c>
      <c r="K3" s="3">
        <v>0.2783089135623687</v>
      </c>
      <c r="L3" s="3">
        <f>AVERAGE(K3:K8)</f>
        <v>0.28608647434236739</v>
      </c>
      <c r="M3" s="4">
        <f>STDEV(K3:K8)/SQRT(6)</f>
        <v>6.735445885361234E-2</v>
      </c>
      <c r="O3">
        <v>0.15860921491232272</v>
      </c>
      <c r="P3" s="3">
        <v>0.21239404453582383</v>
      </c>
      <c r="Q3" s="3">
        <f>AVERAGE(P3:P8)</f>
        <v>0.24745980811831247</v>
      </c>
      <c r="R3" s="4">
        <f>STDEV(P3:P8)/SQRT(6)</f>
        <v>2.0950234492844607E-2</v>
      </c>
      <c r="T3" s="10">
        <v>0.174844</v>
      </c>
      <c r="U3" s="3">
        <v>0.23246920328569404</v>
      </c>
      <c r="V3" s="3">
        <f>AVERAGE(U3:U8)</f>
        <v>0.29244253337291942</v>
      </c>
      <c r="W3" s="4">
        <f>STDEV(U3:U8)/SQRT(6)</f>
        <v>4.785543954695344E-2</v>
      </c>
      <c r="Y3">
        <v>0.12720794581321193</v>
      </c>
      <c r="Z3" s="3">
        <v>0.1727536865125944</v>
      </c>
      <c r="AA3" s="3">
        <f>AVERAGE(Z3:Z8)</f>
        <v>0.38381092086872021</v>
      </c>
      <c r="AB3" s="4">
        <f>STDEV(Z3:Z8)/SQRT(6)</f>
        <v>0.12670882361838984</v>
      </c>
      <c r="AD3">
        <v>2.8664495899937848E-2</v>
      </c>
      <c r="AE3">
        <v>4.0772516704958559E-2</v>
      </c>
      <c r="AF3" s="3">
        <f>AVERAGE(AE3:AE8)</f>
        <v>7.14061379957978E-2</v>
      </c>
      <c r="AG3" s="4">
        <f>STDEV(AE3:AE8)/SQRT(6)</f>
        <v>1.1501163423266915E-2</v>
      </c>
    </row>
    <row r="4" spans="1:33" x14ac:dyDescent="0.25">
      <c r="B4" s="8" t="s">
        <v>1</v>
      </c>
      <c r="C4" s="1" t="s">
        <v>97</v>
      </c>
      <c r="E4">
        <v>9.1549499353592093E-2</v>
      </c>
      <c r="F4" s="3">
        <v>0.12637755483876478</v>
      </c>
      <c r="I4" s="1"/>
      <c r="J4">
        <v>4.9197931179379727E-2</v>
      </c>
      <c r="K4" s="3">
        <v>6.928686799556541E-2</v>
      </c>
      <c r="O4">
        <v>0.16012308922311516</v>
      </c>
      <c r="P4" s="3">
        <v>0.21427788362077774</v>
      </c>
      <c r="T4" s="10">
        <v>0.14977199999999999</v>
      </c>
      <c r="U4" s="3">
        <v>0.20134780283830261</v>
      </c>
      <c r="Y4">
        <v>6.8213275026360917E-2</v>
      </c>
      <c r="Z4" s="3">
        <v>9.5199718284545473E-2</v>
      </c>
      <c r="AD4">
        <v>8.9220967892628733E-2</v>
      </c>
      <c r="AE4">
        <v>0.12329666015643559</v>
      </c>
    </row>
    <row r="5" spans="1:33" x14ac:dyDescent="0.25">
      <c r="B5" s="8" t="s">
        <v>2</v>
      </c>
      <c r="C5" s="1" t="s">
        <v>98</v>
      </c>
      <c r="E5">
        <v>7.5689029176768799E-2</v>
      </c>
      <c r="F5" s="3">
        <v>0.10526106961724724</v>
      </c>
      <c r="I5" s="1"/>
      <c r="J5">
        <v>9.8395862358759453E-2</v>
      </c>
      <c r="K5" s="3">
        <v>0.13539809599664812</v>
      </c>
      <c r="O5">
        <v>0.24582122711912377</v>
      </c>
      <c r="P5" s="3">
        <v>0.31709705933067206</v>
      </c>
      <c r="T5" s="10">
        <v>0.117128</v>
      </c>
      <c r="U5" s="3">
        <v>0.15979449861032111</v>
      </c>
      <c r="Y5">
        <v>0.48782097515417755</v>
      </c>
      <c r="Z5" s="3">
        <v>0.5732009419059253</v>
      </c>
      <c r="AD5">
        <v>3.8909491542891361E-2</v>
      </c>
      <c r="AE5">
        <v>5.5069973982379859E-2</v>
      </c>
    </row>
    <row r="6" spans="1:33" x14ac:dyDescent="0.25">
      <c r="B6" s="8" t="s">
        <v>3</v>
      </c>
      <c r="C6" s="1" t="s">
        <v>99</v>
      </c>
      <c r="E6">
        <v>0.30198061838616735</v>
      </c>
      <c r="F6" s="3">
        <v>0.3807079723389688</v>
      </c>
      <c r="I6" s="1"/>
      <c r="J6">
        <v>0.36442977028689311</v>
      </c>
      <c r="K6" s="3">
        <v>0.44829813835236665</v>
      </c>
      <c r="O6">
        <v>0.13790210752804849</v>
      </c>
      <c r="P6" s="3">
        <v>0.18637644950869692</v>
      </c>
      <c r="T6" s="10">
        <v>0.37287100000000001</v>
      </c>
      <c r="U6" s="3">
        <v>0.45719607093025721</v>
      </c>
      <c r="Y6">
        <v>0.50512440393965119</v>
      </c>
      <c r="Z6" s="3">
        <v>0.58988273584171502</v>
      </c>
      <c r="AD6">
        <v>5.3982562945146272E-2</v>
      </c>
      <c r="AE6">
        <v>7.5850999270519401E-2</v>
      </c>
    </row>
    <row r="7" spans="1:33" x14ac:dyDescent="0.25">
      <c r="B7" s="8" t="s">
        <v>4</v>
      </c>
      <c r="C7" s="1" t="s">
        <v>102</v>
      </c>
      <c r="E7">
        <v>3.9850156131178739E-2</v>
      </c>
      <c r="F7" s="3">
        <v>5.6375648961024066E-2</v>
      </c>
      <c r="I7" s="1"/>
      <c r="J7">
        <v>0.40023987755169238</v>
      </c>
      <c r="K7" s="3">
        <v>0.48567399896282148</v>
      </c>
      <c r="O7">
        <v>0.22493909077980531</v>
      </c>
      <c r="P7" s="3">
        <v>0.29271001403225</v>
      </c>
      <c r="T7" s="10">
        <v>0.23281299999999999</v>
      </c>
      <c r="U7" s="3">
        <v>0.30195398024944148</v>
      </c>
      <c r="Y7">
        <v>4.8595129733473269E-2</v>
      </c>
      <c r="Z7" s="3">
        <v>6.845775029392942E-2</v>
      </c>
      <c r="AD7">
        <v>4.6000126929066264E-2</v>
      </c>
      <c r="AE7">
        <v>6.4883026651702536E-2</v>
      </c>
    </row>
    <row r="8" spans="1:33" x14ac:dyDescent="0.25">
      <c r="B8" s="8" t="s">
        <v>5</v>
      </c>
      <c r="C8" s="1" t="s">
        <v>103</v>
      </c>
      <c r="E8">
        <v>0.16834215251050544</v>
      </c>
      <c r="F8" s="3">
        <v>0.22446283367321596</v>
      </c>
      <c r="I8" s="1"/>
      <c r="J8">
        <v>0.23076287458379177</v>
      </c>
      <c r="K8" s="3">
        <v>0.2995528311844341</v>
      </c>
      <c r="O8">
        <v>0.19905962252081277</v>
      </c>
      <c r="P8" s="3">
        <v>0.26190339768165427</v>
      </c>
      <c r="T8" s="10">
        <v>0.321241</v>
      </c>
      <c r="U8" s="3">
        <v>0.40189364432349989</v>
      </c>
      <c r="Y8">
        <v>0.74517376651820877</v>
      </c>
      <c r="Z8" s="3">
        <v>0.80337069237361147</v>
      </c>
      <c r="AD8">
        <v>4.8672104600797995E-2</v>
      </c>
      <c r="AE8">
        <v>6.8563651208790877E-2</v>
      </c>
    </row>
    <row r="9" spans="1:33" x14ac:dyDescent="0.25">
      <c r="E9"/>
      <c r="I9" s="1"/>
    </row>
    <row r="10" spans="1:33" x14ac:dyDescent="0.25">
      <c r="A10" s="8" t="s">
        <v>14</v>
      </c>
      <c r="B10" s="8" t="s">
        <v>0</v>
      </c>
      <c r="C10" s="1" t="s">
        <v>92</v>
      </c>
      <c r="E10">
        <v>9.5785346709399047E-2</v>
      </c>
      <c r="F10" s="3">
        <v>0.13196521657636037</v>
      </c>
      <c r="G10" s="3">
        <f>AVERAGE(F10:F15)</f>
        <v>0.22192807611478879</v>
      </c>
      <c r="H10" s="4">
        <f>STDEV(F10:F15)/SQRT(6)</f>
        <v>5.9211692849714524E-2</v>
      </c>
      <c r="I10" s="8"/>
      <c r="J10">
        <v>0.42201064892803636</v>
      </c>
      <c r="K10" s="3">
        <v>0.50793226882381504</v>
      </c>
      <c r="L10" s="3">
        <f>AVERAGE(K10:K15)</f>
        <v>0.3167334354290684</v>
      </c>
      <c r="M10" s="4">
        <f>STDEV(K10:K15)/SQRT(6)</f>
        <v>4.9653704951385054E-2</v>
      </c>
      <c r="O10">
        <v>0.38221758374121134</v>
      </c>
      <c r="P10" s="3">
        <v>0.46698473748888547</v>
      </c>
      <c r="Q10" s="3">
        <f>AVERAGE(P10:P15)</f>
        <v>0.42251668432424344</v>
      </c>
      <c r="R10" s="4">
        <f>STDEV(P10:P15)/SQRT(6)</f>
        <v>4.4434294140844731E-2</v>
      </c>
      <c r="T10" s="10">
        <v>0.59192599999999995</v>
      </c>
      <c r="U10" s="3">
        <v>0.67077327437759149</v>
      </c>
      <c r="V10" s="3">
        <f>AVERAGE(U10:U15)</f>
        <v>0.56210602976410229</v>
      </c>
      <c r="W10" s="4">
        <f>STDEV(U10:U15)/SQRT(6)</f>
        <v>4.1896360631489819E-2</v>
      </c>
      <c r="Y10">
        <v>6.9467001772735806E-2</v>
      </c>
      <c r="Z10" s="3">
        <v>9.6891969073066672E-2</v>
      </c>
      <c r="AA10" s="3">
        <f>AVERAGE(Z10:Z15)</f>
        <v>0.37961572714624703</v>
      </c>
      <c r="AB10" s="4">
        <f>STDEV(Z10:Z15)/SQRT(6)</f>
        <v>7.288871080840939E-2</v>
      </c>
      <c r="AD10">
        <v>8.3929892849947563E-2</v>
      </c>
      <c r="AE10" s="3">
        <v>0.11627144810456481</v>
      </c>
      <c r="AF10" s="3">
        <f>AVERAGE(AE10:AE15)</f>
        <v>0.16631963473624159</v>
      </c>
      <c r="AG10" s="4">
        <f>STDEV(AE10:AE15)/SQRT(6)</f>
        <v>1.456580675157188E-2</v>
      </c>
    </row>
    <row r="11" spans="1:33" x14ac:dyDescent="0.25">
      <c r="B11" s="8" t="s">
        <v>1</v>
      </c>
      <c r="C11" s="1" t="s">
        <v>93</v>
      </c>
      <c r="E11">
        <v>0.3754411131886059</v>
      </c>
      <c r="F11" s="3">
        <v>0.45989437481998902</v>
      </c>
      <c r="I11" s="1"/>
      <c r="J11">
        <v>0.17725509798968497</v>
      </c>
      <c r="K11" s="3">
        <v>0.23542697010273037</v>
      </c>
      <c r="O11">
        <v>0.2739742112089269</v>
      </c>
      <c r="P11" s="3">
        <v>0.34933607371857817</v>
      </c>
      <c r="T11" s="10">
        <v>0.41896499999999998</v>
      </c>
      <c r="U11" s="3">
        <v>0.50483900451532904</v>
      </c>
      <c r="Y11">
        <v>0.43354939717391638</v>
      </c>
      <c r="Z11" s="3">
        <v>0.51959161774900176</v>
      </c>
      <c r="AD11">
        <v>0.15405615488064214</v>
      </c>
      <c r="AE11" s="3">
        <v>0.20671342536707382</v>
      </c>
    </row>
    <row r="12" spans="1:33" x14ac:dyDescent="0.25">
      <c r="B12" s="8" t="s">
        <v>2</v>
      </c>
      <c r="C12" s="1" t="s">
        <v>94</v>
      </c>
      <c r="E12">
        <v>9.8655831262404625E-2</v>
      </c>
      <c r="F12" s="3">
        <v>0.13573951340700169</v>
      </c>
      <c r="I12" s="1"/>
      <c r="J12">
        <v>0.31361550324225135</v>
      </c>
      <c r="K12" s="3">
        <v>0.39354305896307623</v>
      </c>
      <c r="O12">
        <v>0.35601444796366549</v>
      </c>
      <c r="P12" s="3">
        <v>0.43937255007786102</v>
      </c>
      <c r="T12" s="10">
        <v>0.460947</v>
      </c>
      <c r="U12" s="3">
        <v>0.5469038412323739</v>
      </c>
      <c r="Y12">
        <v>0.37749680340802955</v>
      </c>
      <c r="Z12" s="3">
        <v>0.46204897091060027</v>
      </c>
      <c r="AD12">
        <v>0.10405989445919701</v>
      </c>
      <c r="AE12" s="3">
        <v>0.14281843941263347</v>
      </c>
    </row>
    <row r="13" spans="1:33" x14ac:dyDescent="0.25">
      <c r="B13" s="8" t="s">
        <v>3</v>
      </c>
      <c r="C13" s="1" t="s">
        <v>95</v>
      </c>
      <c r="E13">
        <v>0.14210777985527268</v>
      </c>
      <c r="F13" s="3">
        <v>0.19169880317499208</v>
      </c>
      <c r="I13" s="1"/>
      <c r="J13">
        <v>0.17725509798968497</v>
      </c>
      <c r="K13" s="3">
        <v>0.23542697010273037</v>
      </c>
      <c r="O13">
        <v>0.38623799968578415</v>
      </c>
      <c r="P13" s="3">
        <v>0.4711749713923995</v>
      </c>
      <c r="T13" s="10">
        <v>0.52733399999999997</v>
      </c>
      <c r="U13" s="3">
        <v>0.61101558764414077</v>
      </c>
      <c r="Y13">
        <v>0.43354939717391638</v>
      </c>
      <c r="Z13" s="3">
        <v>0.51959161774900176</v>
      </c>
      <c r="AD13">
        <v>0.15405615488064214</v>
      </c>
      <c r="AE13" s="3">
        <v>0.20671342536707382</v>
      </c>
    </row>
    <row r="14" spans="1:33" x14ac:dyDescent="0.25">
      <c r="B14" s="8" t="s">
        <v>4</v>
      </c>
      <c r="C14" s="1" t="s">
        <v>100</v>
      </c>
      <c r="E14">
        <v>0.25864360870967995</v>
      </c>
      <c r="F14" s="3">
        <v>0.3318698344990666</v>
      </c>
      <c r="I14" s="1"/>
      <c r="J14">
        <v>0.13622391430632083</v>
      </c>
      <c r="K14" s="3">
        <v>0.18424717307028901</v>
      </c>
      <c r="O14">
        <v>0.4742212644115929</v>
      </c>
      <c r="P14" s="3">
        <v>0.55995307335607936</v>
      </c>
      <c r="T14" s="10">
        <v>0.563419</v>
      </c>
      <c r="U14" s="3">
        <v>0.64470447585045187</v>
      </c>
      <c r="Y14">
        <v>0.37827263646784032</v>
      </c>
      <c r="Z14" s="3">
        <v>0.46286129615183574</v>
      </c>
      <c r="AD14">
        <v>0.11703966692403511</v>
      </c>
      <c r="AE14" s="3">
        <v>0.15968041792372467</v>
      </c>
    </row>
    <row r="15" spans="1:33" x14ac:dyDescent="0.25">
      <c r="B15" s="8" t="s">
        <v>5</v>
      </c>
      <c r="C15" s="1" t="s">
        <v>101</v>
      </c>
      <c r="E15">
        <v>5.7311672248565058E-2</v>
      </c>
      <c r="F15" s="3">
        <v>8.0400714211323054E-2</v>
      </c>
      <c r="I15" s="1"/>
      <c r="J15">
        <v>0.26911620303025763</v>
      </c>
      <c r="K15" s="3">
        <v>0.34382417151176942</v>
      </c>
      <c r="O15">
        <v>0.18778910107898605</v>
      </c>
      <c r="P15" s="3">
        <v>0.24827869991165702</v>
      </c>
      <c r="T15" s="10">
        <v>0.31439600000000001</v>
      </c>
      <c r="U15" s="3">
        <v>0.39439999496472677</v>
      </c>
      <c r="Y15">
        <v>0.16207959802766453</v>
      </c>
      <c r="Z15" s="3">
        <v>0.21670889124397627</v>
      </c>
      <c r="AD15">
        <v>0.12172626064294172</v>
      </c>
      <c r="AE15" s="3">
        <v>0.16572065224237886</v>
      </c>
    </row>
    <row r="16" spans="1:33" x14ac:dyDescent="0.25">
      <c r="I16" s="1"/>
    </row>
    <row r="17" spans="1:33" x14ac:dyDescent="0.25">
      <c r="A17" s="8" t="s">
        <v>15</v>
      </c>
      <c r="B17" s="8" t="s">
        <v>0</v>
      </c>
      <c r="C17" s="1" t="s">
        <v>108</v>
      </c>
      <c r="E17">
        <v>8.6664695847820952E-2</v>
      </c>
      <c r="F17" s="3">
        <v>0.11990684720775481</v>
      </c>
      <c r="G17" s="3">
        <f>AVERAGE(F17:F22)</f>
        <v>0.11309323636687335</v>
      </c>
      <c r="H17" s="4">
        <f>STDEV(F17:F22)/SQRT(6)</f>
        <v>2.3868001381434432E-2</v>
      </c>
      <c r="I17" s="8"/>
      <c r="J17">
        <v>0.17055859498456802</v>
      </c>
      <c r="K17" s="3">
        <v>0.22719715365354243</v>
      </c>
      <c r="L17" s="3">
        <f>AVERAGE(K17:K22)</f>
        <v>0.36560993841797718</v>
      </c>
      <c r="M17" s="4">
        <f>STDEV(K17:K22)/SQRT(6)</f>
        <v>6.4477041658508372E-2</v>
      </c>
      <c r="O17">
        <v>0.15769581016883985</v>
      </c>
      <c r="P17" s="3">
        <v>0.21125622844702449</v>
      </c>
      <c r="Q17" s="3">
        <f>AVERAGE(P17:P22)</f>
        <v>0.25631708010410836</v>
      </c>
      <c r="R17" s="4">
        <f>STDEV(P17:P22)/SQRT(6)</f>
        <v>3.1368074474327212E-2</v>
      </c>
      <c r="T17" s="10">
        <v>0.168485</v>
      </c>
      <c r="U17" s="3">
        <v>0.22463921416822374</v>
      </c>
      <c r="V17" s="3">
        <f>AVERAGE(U17:U22)</f>
        <v>0.39040829741509242</v>
      </c>
      <c r="W17" s="4">
        <f>STDEV(U17:U22)/SQRT(6)</f>
        <v>8.188292840949285E-2</v>
      </c>
      <c r="Y17">
        <v>8.2639565916971067E-2</v>
      </c>
      <c r="Z17" s="3">
        <v>0.11455301855697574</v>
      </c>
      <c r="AA17" s="3">
        <f>AVERAGE(Z17:Z22)</f>
        <v>0.22784846998825836</v>
      </c>
      <c r="AB17" s="4">
        <f>STDEV(Z17:Z22)/SQRT(6)</f>
        <v>6.4041088898720316E-2</v>
      </c>
      <c r="AD17">
        <v>4.9559672652000876E-2</v>
      </c>
      <c r="AE17" s="3">
        <v>6.9784193301593772E-2</v>
      </c>
      <c r="AF17" s="3">
        <f>AVERAGE(AE17:AE22)</f>
        <v>0.14839276489264019</v>
      </c>
      <c r="AG17" s="4">
        <f>STDEV(AE17:AE22)/SQRT(6)</f>
        <v>3.5257592587155606E-2</v>
      </c>
    </row>
    <row r="18" spans="1:33" x14ac:dyDescent="0.25">
      <c r="B18" s="8" t="s">
        <v>1</v>
      </c>
      <c r="C18" s="1" t="s">
        <v>109</v>
      </c>
      <c r="E18">
        <v>0.12189505765026654</v>
      </c>
      <c r="F18" s="3">
        <v>0.16593773219598651</v>
      </c>
      <c r="I18" s="1"/>
      <c r="J18">
        <v>0.38960105090096103</v>
      </c>
      <c r="K18" s="3">
        <v>0.47467075021522642</v>
      </c>
      <c r="O18">
        <v>0.28889973531656371</v>
      </c>
      <c r="P18" s="3">
        <v>0.36614003950429275</v>
      </c>
      <c r="T18" s="10">
        <v>0.593329</v>
      </c>
      <c r="U18" s="3">
        <v>0.67204419383193137</v>
      </c>
      <c r="Y18">
        <v>0.32615235564649453</v>
      </c>
      <c r="Z18" s="3">
        <v>0.407246529680587</v>
      </c>
      <c r="AD18">
        <v>0.18815885677318364</v>
      </c>
      <c r="AE18" s="3">
        <v>0.24872773728127007</v>
      </c>
    </row>
    <row r="19" spans="1:33" x14ac:dyDescent="0.25">
      <c r="B19" s="8" t="s">
        <v>2</v>
      </c>
      <c r="C19" s="1" t="s">
        <v>110</v>
      </c>
      <c r="E19">
        <v>0.12189505765026626</v>
      </c>
      <c r="F19" s="3">
        <v>0.16593773219598593</v>
      </c>
      <c r="I19" s="1"/>
      <c r="J19">
        <v>0.16734606738118285</v>
      </c>
      <c r="K19" s="3">
        <v>0.22323232084084588</v>
      </c>
      <c r="O19">
        <v>0.16939233543285195</v>
      </c>
      <c r="P19" s="3">
        <v>0.22575904058108245</v>
      </c>
      <c r="T19" s="10">
        <v>0.194017</v>
      </c>
      <c r="U19" s="3">
        <v>0.25582337734065719</v>
      </c>
      <c r="Y19">
        <v>8.6537005366017258E-2</v>
      </c>
      <c r="Z19" s="3">
        <v>0.11973731078140648</v>
      </c>
      <c r="AD19">
        <v>0.11780648509497064</v>
      </c>
      <c r="AE19" s="3">
        <v>0.16067045011443032</v>
      </c>
    </row>
    <row r="20" spans="1:33" x14ac:dyDescent="0.25">
      <c r="B20" s="8" t="s">
        <v>3</v>
      </c>
      <c r="C20" s="1" t="s">
        <v>111</v>
      </c>
      <c r="E20">
        <v>0.10557701002885019</v>
      </c>
      <c r="F20" s="3">
        <v>0.14479952096343171</v>
      </c>
      <c r="I20" s="1"/>
      <c r="J20">
        <v>0.38814267547041387</v>
      </c>
      <c r="K20" s="3">
        <v>0.47315585798470849</v>
      </c>
      <c r="O20">
        <v>0.26653985687048171</v>
      </c>
      <c r="P20" s="3">
        <v>0.3408924780805147</v>
      </c>
      <c r="T20" s="10">
        <v>0.490118</v>
      </c>
      <c r="U20" s="3">
        <v>0.57542657986476076</v>
      </c>
      <c r="Y20">
        <v>0.29837315443178364</v>
      </c>
      <c r="Z20" s="3">
        <v>0.37670507569435591</v>
      </c>
      <c r="AD20">
        <v>0.18823664825410522</v>
      </c>
      <c r="AE20" s="3">
        <v>0.24882219073697776</v>
      </c>
    </row>
    <row r="21" spans="1:33" x14ac:dyDescent="0.25">
      <c r="B21" s="8" t="s">
        <v>4</v>
      </c>
      <c r="C21" s="1" t="s">
        <v>112</v>
      </c>
      <c r="E21">
        <v>3.2583816102775588E-2</v>
      </c>
      <c r="F21" s="3">
        <v>4.6258891734824045E-2</v>
      </c>
      <c r="I21" s="1"/>
      <c r="J21">
        <v>0.16863985671072745</v>
      </c>
      <c r="K21" s="3">
        <v>0.22483039865569376</v>
      </c>
      <c r="O21">
        <v>0.13679182985280705</v>
      </c>
      <c r="P21" s="3">
        <v>0.18496809105047787</v>
      </c>
      <c r="T21" s="10">
        <v>0.13963400000000001</v>
      </c>
      <c r="U21" s="3">
        <v>0.18857056898190999</v>
      </c>
      <c r="Y21">
        <v>2.5086332403630313E-2</v>
      </c>
      <c r="Z21" s="3">
        <v>3.5745418106920425E-2</v>
      </c>
      <c r="AD21">
        <v>3.6268207127276693E-2</v>
      </c>
      <c r="AE21" s="3">
        <v>5.1397449949225751E-2</v>
      </c>
    </row>
    <row r="22" spans="1:33" x14ac:dyDescent="0.25">
      <c r="B22" s="8" t="s">
        <v>5</v>
      </c>
      <c r="C22" s="1" t="s">
        <v>113</v>
      </c>
      <c r="E22">
        <v>2.5067344078711806E-2</v>
      </c>
      <c r="F22" s="3">
        <v>3.5718693903257111E-2</v>
      </c>
      <c r="I22" s="1"/>
      <c r="J22">
        <v>0.48511345445390797</v>
      </c>
      <c r="K22" s="3">
        <v>0.57057314915784618</v>
      </c>
      <c r="O22">
        <v>0.15579585646188468</v>
      </c>
      <c r="P22" s="3">
        <v>0.20888660296125791</v>
      </c>
      <c r="T22" s="10">
        <v>0.34345300000000001</v>
      </c>
      <c r="U22" s="3">
        <v>0.42594585030307131</v>
      </c>
      <c r="Y22">
        <v>0.24237737932971001</v>
      </c>
      <c r="Z22" s="3">
        <v>0.31310346710930481</v>
      </c>
      <c r="AD22">
        <v>7.9942550738105481E-2</v>
      </c>
      <c r="AE22" s="3">
        <v>0.1109545679723434</v>
      </c>
    </row>
    <row r="23" spans="1:33" x14ac:dyDescent="0.25">
      <c r="I23" s="1"/>
    </row>
    <row r="24" spans="1:33" x14ac:dyDescent="0.25">
      <c r="A24" s="8" t="s">
        <v>16</v>
      </c>
      <c r="B24" s="8" t="s">
        <v>0</v>
      </c>
      <c r="C24" s="1" t="s">
        <v>114</v>
      </c>
      <c r="E24">
        <v>0.18015212320290699</v>
      </c>
      <c r="F24" s="3">
        <v>0.23897283691339527</v>
      </c>
      <c r="G24" s="3">
        <f>AVERAGE(F24:F29)</f>
        <v>0.3150514529442428</v>
      </c>
      <c r="H24" s="4">
        <f>STDEV(F24:F29)/SQRT(6)</f>
        <v>8.8548268212566825E-2</v>
      </c>
      <c r="I24" s="8"/>
      <c r="J24">
        <v>0.12188128296116273</v>
      </c>
      <c r="K24" s="3">
        <v>0.16592001859833355</v>
      </c>
      <c r="L24" s="3">
        <f>AVERAGE(K24:K29)</f>
        <v>0.16064849594049982</v>
      </c>
      <c r="M24" s="4">
        <f>STDEV(K24:K29)/SQRT(6)</f>
        <v>1.3165501139062492E-2</v>
      </c>
      <c r="O24">
        <v>0.27048338097688229</v>
      </c>
      <c r="P24" s="3">
        <v>0.34537750381389642</v>
      </c>
      <c r="Q24" s="3">
        <f>AVERAGE(P24:P29)</f>
        <v>0.2733325989457982</v>
      </c>
      <c r="R24" s="4">
        <f>STDEV(P24:P29)/SQRT(6)</f>
        <v>3.9797687121037324E-2</v>
      </c>
      <c r="T24" s="10">
        <v>0.30584800000000001</v>
      </c>
      <c r="U24" s="3">
        <v>0.38498697773555518</v>
      </c>
      <c r="V24" s="3">
        <f>AVERAGE(U24:U29)</f>
        <v>0.47758972474267214</v>
      </c>
      <c r="W24" s="4">
        <f>STDEV(U24:U29)/SQRT(6)</f>
        <v>9.3120388634476359E-2</v>
      </c>
      <c r="Y24">
        <v>9.048102851991241E-2</v>
      </c>
      <c r="Z24" s="3">
        <v>0.12496467112646498</v>
      </c>
      <c r="AA24" s="3">
        <f>AVERAGE(Z24:Z29)</f>
        <v>0.16151156585406667</v>
      </c>
      <c r="AB24" s="4">
        <f>STDEV(Z24:Z29)/SQRT(6)</f>
        <v>1.5937930705497726E-2</v>
      </c>
      <c r="AD24">
        <v>5.2544526752943667E-2</v>
      </c>
      <c r="AE24" s="3">
        <v>7.3881266229314124E-2</v>
      </c>
      <c r="AF24" s="3">
        <f>AVERAGE(AE24:AE29)</f>
        <v>0.12121403541511873</v>
      </c>
      <c r="AG24" s="4">
        <f>STDEV(AE24:AE29)/SQRT(6)</f>
        <v>1.5781802269335333E-2</v>
      </c>
    </row>
    <row r="25" spans="1:33" x14ac:dyDescent="0.25">
      <c r="B25" s="8" t="s">
        <v>1</v>
      </c>
      <c r="C25" s="1" t="s">
        <v>115</v>
      </c>
      <c r="E25">
        <v>0.19691777519017686</v>
      </c>
      <c r="F25" s="3">
        <v>0.25932404668418363</v>
      </c>
      <c r="I25" s="1"/>
      <c r="J25">
        <v>0.11224358186166068</v>
      </c>
      <c r="K25" s="3">
        <v>0.15347277354802716</v>
      </c>
      <c r="O25">
        <v>0.25892148584872982</v>
      </c>
      <c r="P25" s="3">
        <v>0.33218831045266017</v>
      </c>
      <c r="T25" s="10">
        <v>0.34677999999999998</v>
      </c>
      <c r="U25" s="3">
        <v>0.42951420207634</v>
      </c>
      <c r="Y25">
        <v>0.12256012551216289</v>
      </c>
      <c r="Z25" s="3">
        <v>0.16679271931401171</v>
      </c>
      <c r="AD25">
        <v>0.10511205190671406</v>
      </c>
      <c r="AE25" s="3">
        <v>0.1441926578830757</v>
      </c>
    </row>
    <row r="26" spans="1:33" x14ac:dyDescent="0.25">
      <c r="B26" s="8" t="s">
        <v>2</v>
      </c>
      <c r="C26" s="1" t="s">
        <v>105</v>
      </c>
      <c r="E26">
        <v>0.50260750109256713</v>
      </c>
      <c r="F26" s="3">
        <v>0.58746820940245348</v>
      </c>
      <c r="I26" s="1"/>
      <c r="J26">
        <v>0.15627754755227355</v>
      </c>
      <c r="K26" s="3">
        <v>0.20948773729911438</v>
      </c>
      <c r="O26">
        <v>0.23375806486308068</v>
      </c>
      <c r="P26" s="3">
        <v>0.30305951536045173</v>
      </c>
      <c r="T26" s="10">
        <v>0.24684900000000001</v>
      </c>
      <c r="U26" s="3">
        <v>0.3182867577563161</v>
      </c>
      <c r="Y26">
        <v>0.1209626618902292</v>
      </c>
      <c r="Z26" s="3">
        <v>0.16473822426026397</v>
      </c>
      <c r="AD26">
        <v>5.7785197853366964E-2</v>
      </c>
      <c r="AE26" s="3">
        <v>8.1046692239896537E-2</v>
      </c>
    </row>
    <row r="27" spans="1:33" x14ac:dyDescent="0.25">
      <c r="B27" s="8" t="s">
        <v>3</v>
      </c>
      <c r="C27" s="1" t="s">
        <v>107</v>
      </c>
      <c r="E27">
        <v>0.48875386659707082</v>
      </c>
      <c r="F27" s="3">
        <v>0.5741052550671728</v>
      </c>
      <c r="I27" s="1"/>
      <c r="J27">
        <v>0.13031382780072698</v>
      </c>
      <c r="K27" s="3">
        <v>0.17672338764280696</v>
      </c>
      <c r="O27">
        <v>0.28223094882707883</v>
      </c>
      <c r="P27" s="3">
        <v>0.35865613615291481</v>
      </c>
      <c r="T27" s="10">
        <v>0.409275</v>
      </c>
      <c r="U27" s="3">
        <v>0.49495316056488642</v>
      </c>
      <c r="Y27">
        <v>0.17075406828423509</v>
      </c>
      <c r="Z27" s="3">
        <v>0.22743805130479183</v>
      </c>
      <c r="AD27">
        <v>0.10848401972188189</v>
      </c>
      <c r="AE27" s="3">
        <v>0.14858797197863094</v>
      </c>
    </row>
    <row r="28" spans="1:33" x14ac:dyDescent="0.25">
      <c r="B28" s="8" t="s">
        <v>4</v>
      </c>
      <c r="C28" s="1" t="s">
        <v>106</v>
      </c>
      <c r="E28">
        <v>0.12189505765026654</v>
      </c>
      <c r="F28" s="3">
        <v>0.16593773219598651</v>
      </c>
      <c r="I28" s="1"/>
      <c r="J28">
        <v>8.1820995039257091E-2</v>
      </c>
      <c r="K28" s="3">
        <v>0.11346180144403908</v>
      </c>
      <c r="O28">
        <v>9.8346189401966891E-2</v>
      </c>
      <c r="P28" s="3">
        <v>0.13533285125989269</v>
      </c>
      <c r="T28" s="10">
        <v>0.24477085804695498</v>
      </c>
      <c r="U28" s="3">
        <v>0.31588019017703794</v>
      </c>
      <c r="Y28">
        <v>8.5418949001080199E-2</v>
      </c>
      <c r="Z28" s="3">
        <v>0.11825200025992737</v>
      </c>
      <c r="AD28">
        <v>0.12390326492977689</v>
      </c>
      <c r="AE28" s="3">
        <v>0.16851786722085549</v>
      </c>
    </row>
    <row r="29" spans="1:33" x14ac:dyDescent="0.25">
      <c r="B29" s="8" t="s">
        <v>5</v>
      </c>
      <c r="C29" s="1" t="s">
        <v>104</v>
      </c>
      <c r="E29">
        <v>4.5722919210770811E-2</v>
      </c>
      <c r="F29" s="3">
        <v>6.4500637402265179E-2</v>
      </c>
      <c r="I29" s="1"/>
      <c r="J29">
        <v>0.10559673252439178</v>
      </c>
      <c r="K29" s="3">
        <v>0.14482525711067787</v>
      </c>
      <c r="O29">
        <v>0.12146241988107193</v>
      </c>
      <c r="P29" s="3">
        <v>0.16538127663497315</v>
      </c>
      <c r="T29" s="10">
        <v>0.89463121661691425</v>
      </c>
      <c r="U29" s="3">
        <v>0.92191706014589725</v>
      </c>
      <c r="Y29">
        <v>0.12263094221683464</v>
      </c>
      <c r="Z29" s="3">
        <v>0.16688372885894026</v>
      </c>
      <c r="AD29">
        <v>8.0019796544076496E-2</v>
      </c>
      <c r="AE29" s="3">
        <v>0.1110577569389396</v>
      </c>
    </row>
    <row r="30" spans="1:33" x14ac:dyDescent="0.25">
      <c r="I30" s="1"/>
    </row>
    <row r="31" spans="1:33" x14ac:dyDescent="0.25">
      <c r="A31" s="8" t="s">
        <v>41</v>
      </c>
      <c r="B31" s="8" t="s">
        <v>0</v>
      </c>
      <c r="C31" s="1" t="s">
        <v>116</v>
      </c>
      <c r="E31">
        <v>2.0697607301488518E-2</v>
      </c>
      <c r="F31" s="3">
        <v>2.9555515516792915E-2</v>
      </c>
      <c r="G31" s="3">
        <f>AVERAGE(F31:F36)</f>
        <v>2.4399723285381716E-2</v>
      </c>
      <c r="H31" s="4">
        <f>STDEV(F31:F36)/SQRT(6)</f>
        <v>1.9638246684796851E-3</v>
      </c>
      <c r="I31" s="8"/>
      <c r="J31">
        <v>0.23944483902704849</v>
      </c>
      <c r="K31" s="3">
        <v>0.30969406631535801</v>
      </c>
      <c r="L31" s="3">
        <f>AVERAGE(K31:K36)</f>
        <v>0.32535016411066037</v>
      </c>
      <c r="M31" s="4">
        <f>STDEV(K31:K36)/SQRT(6)</f>
        <v>2.4699817279284504E-2</v>
      </c>
      <c r="O31">
        <v>0.21434220060397022</v>
      </c>
      <c r="P31">
        <v>0.28017502912813619</v>
      </c>
      <c r="Q31" s="3">
        <f>AVERAGE(P31:P36)</f>
        <v>0.35649783987743316</v>
      </c>
      <c r="R31" s="4">
        <f>STDEV(P31:P36)/SQRT(6)</f>
        <v>4.1972446024786725E-2</v>
      </c>
      <c r="T31" s="10">
        <v>0.20743200000000001</v>
      </c>
      <c r="U31" s="3">
        <v>0.27194194183520004</v>
      </c>
      <c r="V31" s="3">
        <f>AVERAGE(U31:U36)</f>
        <v>0.38943785598073216</v>
      </c>
      <c r="W31" s="4">
        <f>STDEV(U31:U36)/SQRT(6)</f>
        <v>4.873714257307861E-2</v>
      </c>
      <c r="Y31">
        <v>8.5789918973721346E-2</v>
      </c>
      <c r="Z31" s="3">
        <v>0.11874499432691932</v>
      </c>
      <c r="AA31" s="3">
        <f>AVERAGE(Z31:Z36)</f>
        <v>0.22122327429950658</v>
      </c>
      <c r="AB31" s="4">
        <f>STDEV(Z31:Z36)/SQRT(6)</f>
        <v>5.1016542888441437E-2</v>
      </c>
      <c r="AD31">
        <v>5.2497646319141132E-2</v>
      </c>
      <c r="AE31" s="3">
        <v>7.3817007023263062E-2</v>
      </c>
      <c r="AF31" s="3">
        <f>AVERAGE(AE31:AE36)</f>
        <v>5.9172709166187241E-2</v>
      </c>
      <c r="AG31" s="4">
        <f>STDEV(AE31:AE36)/SQRT(6)</f>
        <v>7.9344638779365716E-3</v>
      </c>
    </row>
    <row r="32" spans="1:33" x14ac:dyDescent="0.25">
      <c r="B32" s="8" t="s">
        <v>1</v>
      </c>
      <c r="C32" s="1" t="s">
        <v>117</v>
      </c>
      <c r="E32">
        <v>1.2071089163641474E-2</v>
      </c>
      <c r="F32" s="3">
        <v>1.7310630330434767E-2</v>
      </c>
      <c r="I32" s="1"/>
      <c r="J32">
        <v>0.23878375647362668</v>
      </c>
      <c r="K32" s="3">
        <v>0.30892437094036806</v>
      </c>
      <c r="O32">
        <v>0.31290935626123795</v>
      </c>
      <c r="P32">
        <v>0.39276731547943372</v>
      </c>
      <c r="T32" s="10">
        <v>0.32987300000000003</v>
      </c>
      <c r="U32" s="3">
        <v>0.41128847804332214</v>
      </c>
      <c r="Y32">
        <v>6.975665045171682E-2</v>
      </c>
      <c r="Z32" s="3">
        <v>9.7282647920399867E-2</v>
      </c>
      <c r="AD32">
        <v>4.2125185328964983E-2</v>
      </c>
      <c r="AE32" s="3">
        <v>5.952859182497109E-2</v>
      </c>
    </row>
    <row r="33" spans="2:31" x14ac:dyDescent="0.25">
      <c r="B33" s="8" t="s">
        <v>2</v>
      </c>
      <c r="C33" s="1" t="s">
        <v>118</v>
      </c>
      <c r="E33">
        <v>2.0153350484990975E-2</v>
      </c>
      <c r="F33" s="3">
        <v>2.8786035878165087E-2</v>
      </c>
      <c r="I33" s="1"/>
      <c r="J33">
        <v>0.2151562920709961</v>
      </c>
      <c r="K33" s="3">
        <v>0.28114188362078785</v>
      </c>
      <c r="O33">
        <v>0.19301878426404614</v>
      </c>
      <c r="P33">
        <v>0.25461675866703731</v>
      </c>
      <c r="T33" s="10">
        <v>0.19342799999999999</v>
      </c>
      <c r="U33" s="3">
        <v>0.25511153066245212</v>
      </c>
      <c r="Y33">
        <v>0.11000435432746129</v>
      </c>
      <c r="Z33" s="3">
        <v>0.15056533599368166</v>
      </c>
      <c r="AD33">
        <v>3.5105924852489846E-2</v>
      </c>
      <c r="AE33" s="3">
        <v>4.9778409695663724E-2</v>
      </c>
    </row>
    <row r="34" spans="2:31" x14ac:dyDescent="0.25">
      <c r="B34" s="8" t="s">
        <v>3</v>
      </c>
      <c r="C34" s="1" t="s">
        <v>119</v>
      </c>
      <c r="E34">
        <v>1.5709605246965252E-2</v>
      </c>
      <c r="F34" s="3">
        <v>2.2487989753633274E-2</v>
      </c>
      <c r="J34">
        <v>0.34718372947295295</v>
      </c>
      <c r="K34" s="3">
        <v>0.42994661956324109</v>
      </c>
      <c r="O34">
        <v>0.36859091527052829</v>
      </c>
      <c r="P34">
        <v>0.45269127588172725</v>
      </c>
      <c r="T34" s="10">
        <v>0.34003</v>
      </c>
      <c r="U34" s="3">
        <v>0.4222652994642021</v>
      </c>
      <c r="Y34">
        <v>0.18159276107743536</v>
      </c>
      <c r="Z34" s="3">
        <v>0.24073289270004178</v>
      </c>
      <c r="AD34">
        <v>5.0803420603364492E-2</v>
      </c>
      <c r="AE34" s="3">
        <v>7.1492801891261573E-2</v>
      </c>
    </row>
    <row r="35" spans="2:31" x14ac:dyDescent="0.25">
      <c r="B35" s="8" t="s">
        <v>4</v>
      </c>
      <c r="C35" s="1" t="s">
        <v>120</v>
      </c>
      <c r="E35">
        <v>1.8849911628074072E-2</v>
      </c>
      <c r="F35" s="3">
        <v>2.6941541495969425E-2</v>
      </c>
      <c r="J35">
        <v>0.28217173407766899</v>
      </c>
      <c r="K35" s="3">
        <v>0.35858950946756174</v>
      </c>
      <c r="O35">
        <v>0.20371669413043203</v>
      </c>
      <c r="P35">
        <v>0.26749588041340139</v>
      </c>
      <c r="T35" s="10">
        <v>0.31224299999999999</v>
      </c>
      <c r="U35" s="3">
        <v>0.39203490168873872</v>
      </c>
      <c r="Y35">
        <v>0.34212126464745696</v>
      </c>
      <c r="Z35" s="3">
        <v>0.42451502921451345</v>
      </c>
      <c r="AD35">
        <v>5.3684136913967867E-2</v>
      </c>
      <c r="AE35" s="3">
        <v>7.5442454828308247E-2</v>
      </c>
    </row>
    <row r="36" spans="2:31" x14ac:dyDescent="0.25">
      <c r="B36" s="8" t="s">
        <v>5</v>
      </c>
      <c r="C36" s="1" t="s">
        <v>121</v>
      </c>
      <c r="E36">
        <v>1.4885257922755052E-2</v>
      </c>
      <c r="F36" s="3">
        <v>2.1316626737294848E-2</v>
      </c>
      <c r="J36">
        <v>0.20064074623387115</v>
      </c>
      <c r="K36" s="3">
        <v>0.26380453475664534</v>
      </c>
      <c r="O36">
        <v>0.40565327821262059</v>
      </c>
      <c r="P36">
        <v>0.49124077969486279</v>
      </c>
      <c r="T36" s="10">
        <v>0.49898399999999998</v>
      </c>
      <c r="U36" s="3">
        <v>0.58398498419047773</v>
      </c>
      <c r="Y36">
        <v>0.22730918978565687</v>
      </c>
      <c r="Z36" s="3">
        <v>0.29549874564148332</v>
      </c>
      <c r="AD36">
        <v>1.7463463938490988E-2</v>
      </c>
      <c r="AE36" s="3">
        <v>2.4976989733655735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workbookViewId="0">
      <selection activeCell="C3" sqref="C3:C36"/>
    </sheetView>
  </sheetViews>
  <sheetFormatPr defaultRowHeight="15" x14ac:dyDescent="0.25"/>
  <cols>
    <col min="1" max="1" width="29.85546875" style="1" customWidth="1"/>
    <col min="2" max="3" width="11.42578125" style="1" customWidth="1"/>
    <col min="4" max="4" width="9.140625" style="2"/>
    <col min="5" max="5" width="9.140625" style="3"/>
    <col min="6" max="6" width="14.28515625" style="3" bestFit="1" customWidth="1"/>
    <col min="7" max="7" width="19" style="3" bestFit="1" customWidth="1"/>
    <col min="8" max="8" width="12" style="4" bestFit="1" customWidth="1"/>
    <col min="9" max="9" width="9.140625" style="2"/>
    <col min="10" max="10" width="9.140625" style="3"/>
    <col min="11" max="11" width="14.28515625" style="3" bestFit="1" customWidth="1"/>
    <col min="12" max="12" width="19" style="3" bestFit="1" customWidth="1"/>
    <col min="13" max="13" width="12" style="4" bestFit="1" customWidth="1"/>
    <col min="14" max="14" width="9.140625" style="2"/>
    <col min="15" max="15" width="9.140625" style="3"/>
    <col min="16" max="16" width="14.28515625" style="3" bestFit="1" customWidth="1"/>
    <col min="17" max="17" width="19" style="3" bestFit="1" customWidth="1"/>
    <col min="18" max="18" width="12" style="4" bestFit="1" customWidth="1"/>
    <col min="19" max="19" width="9.140625" style="2"/>
    <col min="20" max="20" width="9.140625" style="3"/>
    <col min="21" max="21" width="14.28515625" style="3" bestFit="1" customWidth="1"/>
    <col min="22" max="22" width="19" style="3" bestFit="1" customWidth="1"/>
    <col min="23" max="23" width="12" style="4" bestFit="1" customWidth="1"/>
    <col min="24" max="24" width="9.140625" style="2"/>
    <col min="25" max="25" width="9.140625" style="3"/>
    <col min="26" max="26" width="18.28515625" style="3" bestFit="1" customWidth="1"/>
    <col min="27" max="27" width="19" style="3" bestFit="1" customWidth="1"/>
    <col min="28" max="28" width="12" style="4" bestFit="1" customWidth="1"/>
    <col min="29" max="29" width="9.140625" style="2"/>
    <col min="30" max="30" width="9.140625" style="3"/>
    <col min="31" max="31" width="18.28515625" style="3" bestFit="1" customWidth="1"/>
    <col min="32" max="32" width="19" style="3" bestFit="1" customWidth="1"/>
    <col min="33" max="33" width="12" style="4" bestFit="1" customWidth="1"/>
  </cols>
  <sheetData>
    <row r="1" spans="1:33" x14ac:dyDescent="0.25">
      <c r="D1" s="5"/>
      <c r="E1" s="6"/>
      <c r="F1" s="6" t="s">
        <v>39</v>
      </c>
      <c r="G1" s="6"/>
      <c r="H1" s="7"/>
      <c r="I1" s="5"/>
      <c r="J1" s="6"/>
      <c r="K1" s="6" t="s">
        <v>12</v>
      </c>
      <c r="L1" s="6"/>
      <c r="M1" s="7"/>
      <c r="N1" s="5"/>
      <c r="O1" s="6"/>
      <c r="P1" s="6" t="s">
        <v>10</v>
      </c>
      <c r="Q1" s="6"/>
      <c r="R1" s="7"/>
      <c r="S1" s="5"/>
      <c r="T1" s="6"/>
      <c r="U1" s="6" t="s">
        <v>7</v>
      </c>
      <c r="V1" s="6"/>
      <c r="W1" s="7"/>
      <c r="X1" s="5"/>
      <c r="Y1" s="6"/>
      <c r="Z1" s="6" t="s">
        <v>11</v>
      </c>
      <c r="AA1" s="6"/>
      <c r="AB1" s="7"/>
      <c r="AC1" s="5"/>
      <c r="AD1" s="6"/>
      <c r="AE1" s="6" t="s">
        <v>13</v>
      </c>
      <c r="AF1" s="6"/>
      <c r="AG1" s="7"/>
    </row>
    <row r="2" spans="1:33" x14ac:dyDescent="0.25">
      <c r="C2" s="8" t="s">
        <v>8</v>
      </c>
      <c r="D2" s="5"/>
      <c r="E2" s="9" t="s">
        <v>17</v>
      </c>
      <c r="F2" s="6" t="s">
        <v>18</v>
      </c>
      <c r="G2" s="6" t="s">
        <v>19</v>
      </c>
      <c r="H2" s="7" t="s">
        <v>6</v>
      </c>
      <c r="I2" s="5"/>
      <c r="J2" s="9" t="s">
        <v>17</v>
      </c>
      <c r="K2" s="6" t="s">
        <v>18</v>
      </c>
      <c r="L2" s="6" t="s">
        <v>19</v>
      </c>
      <c r="M2" s="7" t="s">
        <v>6</v>
      </c>
      <c r="N2" s="5"/>
      <c r="O2" s="9" t="s">
        <v>17</v>
      </c>
      <c r="P2" s="6" t="s">
        <v>18</v>
      </c>
      <c r="Q2" s="6" t="s">
        <v>19</v>
      </c>
      <c r="R2" s="7" t="s">
        <v>6</v>
      </c>
      <c r="S2" s="5"/>
      <c r="T2" s="9" t="s">
        <v>17</v>
      </c>
      <c r="U2" s="6" t="s">
        <v>18</v>
      </c>
      <c r="V2" s="6" t="s">
        <v>19</v>
      </c>
      <c r="W2" s="7" t="s">
        <v>6</v>
      </c>
      <c r="X2" s="5"/>
      <c r="Y2" s="9" t="s">
        <v>17</v>
      </c>
      <c r="Z2" s="6" t="s">
        <v>18</v>
      </c>
      <c r="AA2" s="6" t="s">
        <v>19</v>
      </c>
      <c r="AB2" s="7" t="s">
        <v>6</v>
      </c>
      <c r="AC2" s="5"/>
      <c r="AD2" s="9" t="s">
        <v>17</v>
      </c>
      <c r="AE2" s="6" t="s">
        <v>18</v>
      </c>
      <c r="AF2" s="6" t="s">
        <v>19</v>
      </c>
      <c r="AG2" s="7" t="s">
        <v>6</v>
      </c>
    </row>
    <row r="3" spans="1:33" x14ac:dyDescent="0.25">
      <c r="A3" s="8" t="s">
        <v>9</v>
      </c>
      <c r="B3" s="8" t="s">
        <v>0</v>
      </c>
      <c r="C3" s="1" t="s">
        <v>20</v>
      </c>
      <c r="E3">
        <v>5.0095390247963285E-2</v>
      </c>
      <c r="F3" s="3">
        <v>7.0520387688414288E-2</v>
      </c>
      <c r="G3" s="3">
        <f>AVERAGE(F3:F8)</f>
        <v>7.3158194177836824E-2</v>
      </c>
      <c r="H3" s="4">
        <f>STDEV(F3:F8)/SQRT(6)</f>
        <v>1.488716822983159E-2</v>
      </c>
      <c r="J3">
        <v>0.5129314703995842</v>
      </c>
      <c r="K3" s="3">
        <v>0.59734664085684286</v>
      </c>
      <c r="L3" s="3">
        <f>AVERAGE(K3:K8)</f>
        <v>0.92097591459646055</v>
      </c>
      <c r="M3" s="4">
        <f>STDEV(K3:K8)/SQRT(6)</f>
        <v>0.17211360273221621</v>
      </c>
      <c r="O3">
        <v>0.4802397919172619</v>
      </c>
      <c r="P3" s="3">
        <v>0.56583090462956287</v>
      </c>
      <c r="Q3" s="3">
        <f>AVERAGE(P3:P8)</f>
        <v>0.88108700491726477</v>
      </c>
      <c r="R3" s="4">
        <f>STDEV(P3:P8)/SQRT(6)</f>
        <v>0.14385548561392816</v>
      </c>
      <c r="T3" s="10">
        <v>0.88159751091664385</v>
      </c>
      <c r="U3" s="3">
        <v>0.91195805680977349</v>
      </c>
      <c r="V3" s="3">
        <f>AVERAGE(U3:U8)</f>
        <v>1.3889953455561006</v>
      </c>
      <c r="W3" s="4">
        <f>STDEV(U3:U8)/SQRT(6)</f>
        <v>0.16047515160186743</v>
      </c>
      <c r="Y3">
        <v>0.42075810855967255</v>
      </c>
      <c r="Z3" s="3">
        <v>0.50666094917101012</v>
      </c>
      <c r="AA3" s="3">
        <f>AVERAGE(Z3:Z8)</f>
        <v>0.94426823685145622</v>
      </c>
      <c r="AB3" s="4">
        <f>STDEV(Z3:Z8)/SQRT(6)</f>
        <v>0.15274530392104324</v>
      </c>
      <c r="AD3">
        <v>0.39782896177107308</v>
      </c>
      <c r="AE3" s="3">
        <v>0.48318784347402099</v>
      </c>
      <c r="AF3" s="3">
        <f>AVERAGE(AE3:AE8)</f>
        <v>0.45020880662297252</v>
      </c>
      <c r="AG3" s="4">
        <f>STDEV(AE3:AE8)/SQRT(6)</f>
        <v>5.832882590460501E-2</v>
      </c>
    </row>
    <row r="4" spans="1:33" x14ac:dyDescent="0.25">
      <c r="B4" s="8" t="s">
        <v>1</v>
      </c>
      <c r="C4" s="1" t="s">
        <v>21</v>
      </c>
      <c r="E4">
        <v>2.6554320840195499E-2</v>
      </c>
      <c r="F4" s="3">
        <v>3.7809970683992639E-2</v>
      </c>
      <c r="J4">
        <v>0.82380598202588773</v>
      </c>
      <c r="K4" s="3">
        <v>0.86695226258542391</v>
      </c>
      <c r="O4">
        <v>0.52455502795158326</v>
      </c>
      <c r="P4" s="3">
        <v>0.60838822454910413</v>
      </c>
      <c r="T4" s="10">
        <v>1.3620014921971342</v>
      </c>
      <c r="U4" s="3">
        <v>1.2400098761595939</v>
      </c>
      <c r="Y4">
        <v>0.99276075388089247</v>
      </c>
      <c r="Z4" s="3">
        <v>0.99476851403635125</v>
      </c>
      <c r="AD4">
        <v>0.50616577080097702</v>
      </c>
      <c r="AE4" s="3">
        <v>0.59088056386843513</v>
      </c>
    </row>
    <row r="5" spans="1:33" x14ac:dyDescent="0.25">
      <c r="B5" s="8" t="s">
        <v>2</v>
      </c>
      <c r="C5" s="1" t="s">
        <v>22</v>
      </c>
      <c r="E5">
        <v>4.8287235812966338E-2</v>
      </c>
      <c r="F5" s="3">
        <v>6.8034076517349301E-2</v>
      </c>
      <c r="J5">
        <v>0.5462648037329173</v>
      </c>
      <c r="K5" s="3">
        <v>0.62878740743759032</v>
      </c>
      <c r="O5">
        <v>1.480239791917257</v>
      </c>
      <c r="P5" s="3">
        <v>1.3104796084694537</v>
      </c>
      <c r="T5" s="10">
        <v>3.0758602964448443</v>
      </c>
      <c r="U5" s="3">
        <v>2.0271046027597821</v>
      </c>
      <c r="Y5">
        <v>0.42075810855967255</v>
      </c>
      <c r="Z5" s="3">
        <v>0.50666094917101012</v>
      </c>
      <c r="AD5">
        <v>0.39782896177107308</v>
      </c>
      <c r="AE5" s="3">
        <v>0.48318784347402099</v>
      </c>
    </row>
    <row r="6" spans="1:33" x14ac:dyDescent="0.25">
      <c r="B6" s="8" t="s">
        <v>3</v>
      </c>
      <c r="C6" s="1" t="s">
        <v>23</v>
      </c>
      <c r="E6">
        <v>2.6935854893930175E-2</v>
      </c>
      <c r="F6" s="3">
        <v>3.8346069955459049E-2</v>
      </c>
      <c r="J6">
        <v>0.83926680914921281</v>
      </c>
      <c r="K6" s="3">
        <v>0.87913077627839553</v>
      </c>
      <c r="O6">
        <v>0.48397536126658897</v>
      </c>
      <c r="P6" s="3">
        <v>0.56946713880939392</v>
      </c>
      <c r="T6" s="10">
        <v>1.3620014921971342</v>
      </c>
      <c r="U6" s="3">
        <v>1.2400098761595939</v>
      </c>
      <c r="Y6">
        <v>0.99276075388089247</v>
      </c>
      <c r="Z6" s="3">
        <v>0.99476851403635125</v>
      </c>
      <c r="AD6">
        <v>0.50616577080097702</v>
      </c>
      <c r="AE6" s="3">
        <v>0.59088056386843513</v>
      </c>
    </row>
    <row r="7" spans="1:33" x14ac:dyDescent="0.25">
      <c r="B7" s="8" t="s">
        <v>4</v>
      </c>
      <c r="C7" s="1" t="s">
        <v>84</v>
      </c>
      <c r="E7">
        <v>9.8675741045959775E-2</v>
      </c>
      <c r="F7" s="3">
        <v>0.13576565761424192</v>
      </c>
      <c r="J7">
        <v>0.75008342551345863</v>
      </c>
      <c r="K7" s="3">
        <v>0.80742369617521281</v>
      </c>
      <c r="O7">
        <v>1.4319277547863309</v>
      </c>
      <c r="P7" s="3">
        <v>1.28210037131455</v>
      </c>
      <c r="T7" s="10">
        <v>2.1655417480312154</v>
      </c>
      <c r="U7" s="3">
        <v>1.662452422343984</v>
      </c>
      <c r="Y7">
        <v>1.6559927370725465</v>
      </c>
      <c r="Z7" s="3">
        <v>1.4092512015780057</v>
      </c>
      <c r="AD7">
        <v>0.21276159891970589</v>
      </c>
      <c r="AE7" s="3">
        <v>0.27829597761470803</v>
      </c>
    </row>
    <row r="8" spans="1:33" x14ac:dyDescent="0.25">
      <c r="B8" s="8" t="s">
        <v>5</v>
      </c>
      <c r="C8" s="1" t="s">
        <v>83</v>
      </c>
      <c r="E8">
        <v>6.3244212917713594E-2</v>
      </c>
      <c r="F8" s="3">
        <v>8.8473002607563703E-2</v>
      </c>
      <c r="J8">
        <v>2.3547719632880812</v>
      </c>
      <c r="K8" s="3">
        <v>1.7462147042452978</v>
      </c>
      <c r="O8">
        <v>0.93221519839084122</v>
      </c>
      <c r="P8" s="3">
        <v>0.95025578173152425</v>
      </c>
      <c r="T8" s="10">
        <v>1.3824356366000803</v>
      </c>
      <c r="U8" s="3">
        <v>1.2524372391038774</v>
      </c>
      <c r="Y8">
        <v>1.3841901355251849</v>
      </c>
      <c r="Z8" s="3">
        <v>1.2534992931160081</v>
      </c>
      <c r="AD8">
        <v>0.20984317169989278</v>
      </c>
      <c r="AE8" s="3">
        <v>0.27482004743821409</v>
      </c>
    </row>
    <row r="9" spans="1:33" x14ac:dyDescent="0.25">
      <c r="E9"/>
    </row>
    <row r="10" spans="1:33" x14ac:dyDescent="0.25">
      <c r="A10" s="8" t="s">
        <v>14</v>
      </c>
      <c r="B10" s="8" t="s">
        <v>0</v>
      </c>
      <c r="C10" s="1" t="s">
        <v>24</v>
      </c>
      <c r="E10">
        <v>4.1823594933823142E-2</v>
      </c>
      <c r="F10" s="3">
        <v>5.9111016331168567E-2</v>
      </c>
      <c r="G10" s="3">
        <f>AVERAGE(F10:F15)</f>
        <v>0.1001013068463696</v>
      </c>
      <c r="H10" s="4">
        <f>STDEV(F10:F15)/SQRT(6)</f>
        <v>1.9127121501500911E-2</v>
      </c>
      <c r="J10">
        <v>0.47091399926144595</v>
      </c>
      <c r="K10" s="3">
        <v>0.55671289821336067</v>
      </c>
      <c r="L10" s="3">
        <f>AVERAGE(K10:K15)</f>
        <v>1.0520637454011064</v>
      </c>
      <c r="M10" s="4">
        <f>STDEV(K10:K15)/SQRT(6)</f>
        <v>0.19238705710212844</v>
      </c>
      <c r="O10">
        <v>0.34252260984234112</v>
      </c>
      <c r="P10" s="3">
        <v>0.42494638529280704</v>
      </c>
      <c r="Q10" s="3">
        <f>AVERAGE(P10:P15)</f>
        <v>0.67059558076237347</v>
      </c>
      <c r="R10" s="4">
        <f>STDEV(P10:P15)/SQRT(6)</f>
        <v>9.9964553204404366E-2</v>
      </c>
      <c r="T10" s="10">
        <v>0.9134451787185901</v>
      </c>
      <c r="U10" s="3">
        <v>0.91195805680977349</v>
      </c>
      <c r="V10" s="3">
        <f>AVERAGE(U10:U15)</f>
        <v>1.3889953455561006</v>
      </c>
      <c r="W10" s="4">
        <f>STDEV(U10:U15)/SQRT(6)</f>
        <v>0.16047515160186743</v>
      </c>
      <c r="Y10">
        <v>0.28810076202512591</v>
      </c>
      <c r="Z10" s="3">
        <v>0.36524545307058232</v>
      </c>
      <c r="AA10" s="3">
        <f>AVERAGE(Z10:Z15)</f>
        <v>0.66246306531953336</v>
      </c>
      <c r="AB10" s="4">
        <f>STDEV(Z10:Z15)/SQRT(6)</f>
        <v>0.15190585164472029</v>
      </c>
      <c r="AD10">
        <v>0.17336803681447518</v>
      </c>
      <c r="AE10" s="3">
        <v>0.23065559785711648</v>
      </c>
      <c r="AF10" s="3">
        <f>AVERAGE(AE10:AE15)</f>
        <v>0.37402102052270508</v>
      </c>
      <c r="AG10" s="4">
        <f>STDEV(AE10:AE15)/SQRT(6)</f>
        <v>5.0840489799550408E-2</v>
      </c>
    </row>
    <row r="11" spans="1:33" x14ac:dyDescent="0.25">
      <c r="B11" s="8" t="s">
        <v>1</v>
      </c>
      <c r="C11" s="1" t="s">
        <v>25</v>
      </c>
      <c r="E11">
        <v>5.9077617703726458E-2</v>
      </c>
      <c r="F11" s="3">
        <v>8.2808325470762389E-2</v>
      </c>
      <c r="J11">
        <v>0.94915574757238697</v>
      </c>
      <c r="K11" s="3">
        <v>0.96284937395797876</v>
      </c>
      <c r="O11">
        <v>0.62157278908323155</v>
      </c>
      <c r="P11" s="3">
        <v>0.69739378487449455</v>
      </c>
      <c r="T11" s="10">
        <v>1.2462671648002595</v>
      </c>
      <c r="U11" s="3">
        <v>1.2400098761595939</v>
      </c>
      <c r="Y11">
        <v>0.4245214877469306</v>
      </c>
      <c r="Z11" s="3">
        <v>0.51047738370608031</v>
      </c>
      <c r="AD11">
        <v>0.30501626309852853</v>
      </c>
      <c r="AE11" s="3">
        <v>0.38406778575715211</v>
      </c>
    </row>
    <row r="12" spans="1:33" x14ac:dyDescent="0.25">
      <c r="B12" s="8" t="s">
        <v>2</v>
      </c>
      <c r="C12" s="1" t="s">
        <v>26</v>
      </c>
      <c r="E12">
        <v>4.4058759169378771E-2</v>
      </c>
      <c r="F12" s="3">
        <v>6.2202908437272227E-2</v>
      </c>
      <c r="J12">
        <v>0.50913999261446008</v>
      </c>
      <c r="K12" s="3">
        <v>0.59372664104207773</v>
      </c>
      <c r="O12">
        <v>0.34252260984234112</v>
      </c>
      <c r="P12" s="3">
        <v>0.42494638529280704</v>
      </c>
      <c r="T12" s="10">
        <v>0.9134451787185901</v>
      </c>
      <c r="U12" s="3">
        <v>2.0271046027597821</v>
      </c>
      <c r="Y12">
        <v>0.28810076202512591</v>
      </c>
      <c r="Z12" s="3">
        <v>0.36524545307058232</v>
      </c>
      <c r="AD12">
        <v>0.17336803681447518</v>
      </c>
      <c r="AE12" s="3">
        <v>0.23065559785711648</v>
      </c>
    </row>
    <row r="13" spans="1:33" x14ac:dyDescent="0.25">
      <c r="B13" s="8" t="s">
        <v>3</v>
      </c>
      <c r="C13" s="1" t="s">
        <v>29</v>
      </c>
      <c r="E13">
        <v>5.9865211910806328E-2</v>
      </c>
      <c r="F13" s="3">
        <v>8.388080207865678E-2</v>
      </c>
      <c r="J13">
        <v>0.95389249428925404</v>
      </c>
      <c r="K13" s="3">
        <v>0.96635109052916013</v>
      </c>
      <c r="O13">
        <v>0.62157278908323155</v>
      </c>
      <c r="P13" s="3">
        <v>0.69739378487449455</v>
      </c>
      <c r="T13" s="10">
        <v>1.2462671648002595</v>
      </c>
      <c r="U13" s="3">
        <v>1.2400098761595939</v>
      </c>
      <c r="Y13">
        <v>0.4245214877469306</v>
      </c>
      <c r="Z13" s="3">
        <v>0.51047738370608031</v>
      </c>
      <c r="AD13">
        <v>0.30501626309852853</v>
      </c>
      <c r="AE13" s="3">
        <v>0.38406778575715211</v>
      </c>
    </row>
    <row r="14" spans="1:33" x14ac:dyDescent="0.25">
      <c r="B14" s="8" t="s">
        <v>4</v>
      </c>
      <c r="C14" s="1" t="s">
        <v>27</v>
      </c>
      <c r="E14">
        <v>9.7461691273661777E-2</v>
      </c>
      <c r="F14" s="3">
        <v>0.13417058096873646</v>
      </c>
      <c r="J14">
        <v>1.9882799681053653</v>
      </c>
      <c r="K14" s="3">
        <v>1.5793153187013764</v>
      </c>
      <c r="O14">
        <v>1.1313590656124599</v>
      </c>
      <c r="P14" s="3">
        <v>1.0917736614176328</v>
      </c>
      <c r="T14" s="10">
        <v>1.9656494135456153</v>
      </c>
      <c r="U14" s="3">
        <v>1.662452422343984</v>
      </c>
      <c r="Y14">
        <v>1.450498828537474</v>
      </c>
      <c r="Z14" s="3">
        <v>1.293075457066551</v>
      </c>
      <c r="AD14">
        <v>0.43978842445350336</v>
      </c>
      <c r="AE14" s="3">
        <v>0.52585682457182648</v>
      </c>
    </row>
    <row r="15" spans="1:33" x14ac:dyDescent="0.25">
      <c r="B15" s="8" t="s">
        <v>5</v>
      </c>
      <c r="C15" s="1" t="s">
        <v>82</v>
      </c>
      <c r="E15">
        <v>0.13165500569805433</v>
      </c>
      <c r="F15" s="3">
        <v>0.17843420779162128</v>
      </c>
      <c r="J15">
        <v>2.1458004323383206</v>
      </c>
      <c r="K15" s="3">
        <v>1.6534271499626849</v>
      </c>
      <c r="O15">
        <v>0.61006561403649295</v>
      </c>
      <c r="P15" s="3">
        <v>0.68711948282200552</v>
      </c>
      <c r="T15" s="10">
        <v>1.2958985455770065</v>
      </c>
      <c r="U15" s="3">
        <v>1.2524372391038774</v>
      </c>
      <c r="Y15">
        <v>0.90561577508850544</v>
      </c>
      <c r="Z15" s="3">
        <v>0.930257261297324</v>
      </c>
      <c r="AD15">
        <v>0.40329909292777177</v>
      </c>
      <c r="AE15" s="3">
        <v>0.48882253133586695</v>
      </c>
    </row>
    <row r="17" spans="1:33" x14ac:dyDescent="0.25">
      <c r="A17" s="8" t="s">
        <v>15</v>
      </c>
      <c r="B17" s="8" t="s">
        <v>0</v>
      </c>
      <c r="C17" s="1" t="s">
        <v>91</v>
      </c>
      <c r="E17">
        <v>2.2822596519150168E-2</v>
      </c>
      <c r="F17" s="3">
        <v>3.2555938517789221E-2</v>
      </c>
      <c r="G17" s="3">
        <f>AVERAGE(F17:F22)</f>
        <v>8.6848173125451164E-2</v>
      </c>
      <c r="H17" s="4">
        <f>STDEV(F17:F22)/SQRT(6)</f>
        <v>2.5600584822576024E-2</v>
      </c>
      <c r="J17">
        <v>0.50101550940175443</v>
      </c>
      <c r="K17" s="3">
        <v>0.58593888383495052</v>
      </c>
      <c r="L17" s="3">
        <f>AVERAGE(K17:K22)</f>
        <v>0.7781476724410038</v>
      </c>
      <c r="M17" s="4">
        <f>STDEV(K17:K22)/SQRT(6)</f>
        <v>0.16528240871649327</v>
      </c>
      <c r="O17">
        <v>0.26952384882016761</v>
      </c>
      <c r="P17" s="3">
        <v>0.3442874971921222</v>
      </c>
      <c r="Q17" s="3">
        <f>AVERAGE(P17:P22)</f>
        <v>0.61208000709825339</v>
      </c>
      <c r="R17" s="4">
        <f>STDEV(P17:P22)/SQRT(6)</f>
        <v>0.17132302843099514</v>
      </c>
      <c r="T17" s="10">
        <v>1.3897571150000001</v>
      </c>
      <c r="U17" s="3">
        <v>1.2568639961175465</v>
      </c>
      <c r="V17" s="3">
        <f>AVERAGE(U17:U22)</f>
        <v>1.0610529596122349</v>
      </c>
      <c r="W17" s="4">
        <f>STDEV(U17:U22)/SQRT(6)</f>
        <v>0.11439624300620016</v>
      </c>
      <c r="Y17">
        <v>0.39884974758353325</v>
      </c>
      <c r="Z17" s="3">
        <v>0.48424100892339444</v>
      </c>
      <c r="AA17" s="3">
        <f>AVERAGE(Z17:Z22)</f>
        <v>0.82715812096667618</v>
      </c>
      <c r="AB17" s="4">
        <f>STDEV(Z17:Z22)/SQRT(6)</f>
        <v>0.24546503724389251</v>
      </c>
      <c r="AD17">
        <v>7.7460763440958758E-2</v>
      </c>
      <c r="AE17" s="3">
        <v>0.1076353334259091</v>
      </c>
      <c r="AF17" s="3">
        <f>AVERAGE(AE17:AE22)</f>
        <v>0.24965970799720039</v>
      </c>
      <c r="AG17" s="4">
        <f>STDEV(AE17:AE22)/SQRT(6)</f>
        <v>6.6848033034654641E-2</v>
      </c>
    </row>
    <row r="18" spans="1:33" x14ac:dyDescent="0.25">
      <c r="B18" s="8" t="s">
        <v>1</v>
      </c>
      <c r="C18" s="1" t="s">
        <v>28</v>
      </c>
      <c r="E18">
        <v>6.7357854823006394E-2</v>
      </c>
      <c r="F18" s="3">
        <v>9.4043952003564094E-2</v>
      </c>
      <c r="J18">
        <v>0.35723878186845043</v>
      </c>
      <c r="K18" s="3">
        <v>0.44067455945412676</v>
      </c>
      <c r="O18">
        <v>0.33423688778993782</v>
      </c>
      <c r="P18" s="3">
        <v>0.41601483331357431</v>
      </c>
      <c r="T18" s="10">
        <v>0.84006472399999998</v>
      </c>
      <c r="U18" s="3">
        <v>0.87975651375595454</v>
      </c>
      <c r="Y18">
        <v>0.31543310993046769</v>
      </c>
      <c r="Z18" s="3">
        <v>0.3955378890016123</v>
      </c>
      <c r="AD18">
        <v>0.13687538714849698</v>
      </c>
      <c r="AE18" s="3">
        <v>0.18507412916834734</v>
      </c>
    </row>
    <row r="19" spans="1:33" x14ac:dyDescent="0.25">
      <c r="B19" s="8" t="s">
        <v>2</v>
      </c>
      <c r="C19" s="1" t="s">
        <v>30</v>
      </c>
      <c r="E19">
        <v>4.3795613970842286E-2</v>
      </c>
      <c r="F19" s="3">
        <v>6.1839244879260971E-2</v>
      </c>
      <c r="J19">
        <v>1.5693790914344696</v>
      </c>
      <c r="K19" s="3">
        <v>1.3614197641134724</v>
      </c>
      <c r="O19">
        <v>1.6665758758388733</v>
      </c>
      <c r="P19" s="3">
        <v>1.4149883796387808</v>
      </c>
      <c r="T19" s="10">
        <v>0.86724855300000003</v>
      </c>
      <c r="U19" s="3">
        <v>0.90091398022260216</v>
      </c>
      <c r="Y19">
        <v>2.0349977879459895</v>
      </c>
      <c r="Z19" s="3">
        <v>1.6016954649750219</v>
      </c>
      <c r="AD19">
        <v>0.37198971013314058</v>
      </c>
      <c r="AE19" s="3">
        <v>0.45626966139734465</v>
      </c>
    </row>
    <row r="20" spans="1:33" x14ac:dyDescent="0.25">
      <c r="B20" s="8" t="s">
        <v>3</v>
      </c>
      <c r="C20" s="1" t="s">
        <v>31</v>
      </c>
      <c r="E20">
        <v>2.3615464842950767E-2</v>
      </c>
      <c r="F20" s="3">
        <v>3.3673848976606947E-2</v>
      </c>
      <c r="J20">
        <v>0.52038088496233004</v>
      </c>
      <c r="K20" s="3">
        <v>0.60443279209664569</v>
      </c>
      <c r="O20">
        <v>0.26952384882016761</v>
      </c>
      <c r="P20" s="3">
        <v>0.3442874971921222</v>
      </c>
      <c r="T20" s="10">
        <v>0.86724855300000003</v>
      </c>
      <c r="U20" s="3">
        <v>0.90091398022260216</v>
      </c>
      <c r="Y20">
        <v>0.39884974758353325</v>
      </c>
      <c r="Z20" s="3">
        <v>0.48424100892339444</v>
      </c>
      <c r="AD20">
        <v>7.7460763440958758E-2</v>
      </c>
      <c r="AE20" s="3">
        <v>0.1076353334259091</v>
      </c>
    </row>
    <row r="21" spans="1:33" x14ac:dyDescent="0.25">
      <c r="B21" s="8" t="s">
        <v>4</v>
      </c>
      <c r="C21" s="1" t="s">
        <v>32</v>
      </c>
      <c r="E21">
        <v>7.0073985807854663E-2</v>
      </c>
      <c r="F21" s="3">
        <v>9.7710549213331457E-2</v>
      </c>
      <c r="J21">
        <v>0.37238781868450332</v>
      </c>
      <c r="K21" s="3">
        <v>0.45668822570257178</v>
      </c>
      <c r="O21">
        <v>0.33423688778993782</v>
      </c>
      <c r="P21" s="3">
        <v>0.41601483331357431</v>
      </c>
      <c r="T21" s="10">
        <v>0.84006472399999998</v>
      </c>
      <c r="U21" s="3">
        <v>0.87975651375595454</v>
      </c>
      <c r="Y21">
        <v>0.31543310993046769</v>
      </c>
      <c r="Z21" s="3">
        <v>0.3955378890016123</v>
      </c>
      <c r="AD21">
        <v>0.13687538714849698</v>
      </c>
      <c r="AE21" s="3">
        <v>0.18507412916834734</v>
      </c>
    </row>
    <row r="22" spans="1:33" x14ac:dyDescent="0.25">
      <c r="B22" s="8" t="s">
        <v>5</v>
      </c>
      <c r="C22" s="1" t="s">
        <v>90</v>
      </c>
      <c r="E22">
        <v>0.14970641381428665</v>
      </c>
      <c r="F22" s="3">
        <v>0.2012655051621543</v>
      </c>
      <c r="J22">
        <v>1.3290341756552249</v>
      </c>
      <c r="K22" s="3">
        <v>1.2197318094442557</v>
      </c>
      <c r="O22">
        <v>0.66657587583887912</v>
      </c>
      <c r="P22" s="3">
        <v>0.73688700193934642</v>
      </c>
      <c r="T22" s="10">
        <v>1.9243434800000001</v>
      </c>
      <c r="U22" s="3">
        <v>1.548112773598749</v>
      </c>
      <c r="Y22">
        <v>2.0349977879459895</v>
      </c>
      <c r="Z22" s="3">
        <v>1.6016954649750219</v>
      </c>
      <c r="AD22">
        <v>0.37198971013314058</v>
      </c>
      <c r="AE22" s="3">
        <v>0.45626966139734465</v>
      </c>
    </row>
    <row r="24" spans="1:33" x14ac:dyDescent="0.25">
      <c r="A24" s="8" t="s">
        <v>16</v>
      </c>
      <c r="B24" s="8" t="s">
        <v>0</v>
      </c>
      <c r="C24" s="1" t="s">
        <v>33</v>
      </c>
      <c r="E24">
        <v>0.14784903197381774</v>
      </c>
      <c r="F24" s="3">
        <v>0.19893290756679119</v>
      </c>
      <c r="G24" s="3">
        <f>AVERAGE(F24:F29)</f>
        <v>0.22515650762438222</v>
      </c>
      <c r="H24" s="4">
        <f>STDEV(F24:F29)/SQRT(6)</f>
        <v>7.1884664917240396E-2</v>
      </c>
      <c r="J24">
        <v>1.4144317971969844</v>
      </c>
      <c r="K24" s="3">
        <v>1.2716837108763113</v>
      </c>
      <c r="L24" s="3">
        <f>AVERAGE(K24:K29)</f>
        <v>1.0466085938343763</v>
      </c>
      <c r="M24" s="4">
        <f>STDEV(K24:K29)/SQRT(6)</f>
        <v>0.21210663846750263</v>
      </c>
      <c r="O24">
        <v>1.1774477696764605</v>
      </c>
      <c r="P24" s="3">
        <v>1.1226381133901628</v>
      </c>
      <c r="Q24" s="3">
        <f>AVERAGE(P24:P29)</f>
        <v>0.89585260192136129</v>
      </c>
      <c r="R24" s="4">
        <f>STDEV(P24:P29)/SQRT(6)</f>
        <v>0.11232664950205244</v>
      </c>
      <c r="T24" s="10">
        <v>3.1698092517854435</v>
      </c>
      <c r="U24" s="3">
        <v>2.0599813889942959</v>
      </c>
      <c r="V24" s="3">
        <f>AVERAGE(U24:U29)</f>
        <v>1.8185585520242471</v>
      </c>
      <c r="W24" s="4">
        <f>STDEV(U24:U29)/SQRT(6)</f>
        <v>9.8232787744497674E-2</v>
      </c>
      <c r="Y24">
        <v>2.1219281069323013</v>
      </c>
      <c r="Z24" s="3">
        <v>1.6424373147128477</v>
      </c>
      <c r="AA24" s="3">
        <f>AVERAGE(Z24:Z29)</f>
        <v>1.5630894055042519</v>
      </c>
      <c r="AB24" s="4">
        <f>STDEV(Z24:Z29)/SQRT(6)</f>
        <v>0.22874760668430108</v>
      </c>
      <c r="AD24">
        <v>0.35578520167241851</v>
      </c>
      <c r="AE24" s="3">
        <v>0.43912862904309252</v>
      </c>
      <c r="AF24" s="3">
        <f>AVERAGE(AE24:AE29)</f>
        <v>0.49638004516176565</v>
      </c>
      <c r="AG24" s="4">
        <f>STDEV(AE24:AE29)/SQRT(6)</f>
        <v>2.5876296986785646E-2</v>
      </c>
    </row>
    <row r="25" spans="1:33" x14ac:dyDescent="0.25">
      <c r="B25" s="8" t="s">
        <v>1</v>
      </c>
      <c r="C25" s="1" t="s">
        <v>34</v>
      </c>
      <c r="E25">
        <v>0.15617647929165279</v>
      </c>
      <c r="F25" s="3">
        <v>0.20936162825929017</v>
      </c>
      <c r="J25">
        <v>1.0802816482305138</v>
      </c>
      <c r="K25" s="3">
        <v>1.0567788673075333</v>
      </c>
      <c r="O25">
        <v>0.46106239326103998</v>
      </c>
      <c r="P25" s="3">
        <v>0.54701778835788628</v>
      </c>
      <c r="T25" s="10">
        <v>2.1887396053697246</v>
      </c>
      <c r="U25" s="3">
        <v>1.6729862909485653</v>
      </c>
      <c r="Y25">
        <v>3.1960237868595534</v>
      </c>
      <c r="Z25" s="3">
        <v>2.0690228564392621</v>
      </c>
      <c r="AD25">
        <v>0.39540613062323843</v>
      </c>
      <c r="AE25" s="3">
        <v>0.48068507715261599</v>
      </c>
    </row>
    <row r="26" spans="1:33" x14ac:dyDescent="0.25">
      <c r="B26" s="8" t="s">
        <v>2</v>
      </c>
      <c r="C26" s="1" t="s">
        <v>35</v>
      </c>
      <c r="E26">
        <v>0.13953293526837723</v>
      </c>
      <c r="F26" s="3">
        <v>0.18844262259504346</v>
      </c>
      <c r="J26">
        <v>1.2178752246650513</v>
      </c>
      <c r="K26" s="3">
        <v>1.1491782032721543</v>
      </c>
      <c r="O26">
        <v>1.1774477696764605</v>
      </c>
      <c r="P26" s="3">
        <v>1.1226381133901628</v>
      </c>
      <c r="T26" s="10">
        <v>2.3477890421363141</v>
      </c>
      <c r="U26" s="3">
        <v>1.7432086206443274</v>
      </c>
      <c r="Y26">
        <v>2.3063232851162319</v>
      </c>
      <c r="Z26" s="3">
        <v>1.7252277951176309</v>
      </c>
      <c r="AD26">
        <v>0.39069673310753278</v>
      </c>
      <c r="AE26" s="3">
        <v>0.47580784810217619</v>
      </c>
    </row>
    <row r="27" spans="1:33" x14ac:dyDescent="0.25">
      <c r="B27" s="8" t="s">
        <v>3</v>
      </c>
      <c r="C27" s="1" t="s">
        <v>36</v>
      </c>
      <c r="E27">
        <v>0.48217013743670495</v>
      </c>
      <c r="F27" s="3">
        <v>0.56771106326302134</v>
      </c>
      <c r="J27">
        <v>1.6560843043412692E-2</v>
      </c>
      <c r="K27" s="3">
        <v>2.3696565728750049E-2</v>
      </c>
      <c r="O27">
        <v>0.46106239326103998</v>
      </c>
      <c r="P27" s="3">
        <v>0.54701778835788628</v>
      </c>
      <c r="T27" s="10">
        <v>1.7372593675246735</v>
      </c>
      <c r="U27" s="3">
        <v>1.4527321429648543</v>
      </c>
      <c r="Y27">
        <v>3.4116829000284703</v>
      </c>
      <c r="Z27" s="3">
        <v>2.1413290975935828</v>
      </c>
      <c r="AD27">
        <v>0.38160770610353961</v>
      </c>
      <c r="AE27" s="3">
        <v>0.46634803482831416</v>
      </c>
    </row>
    <row r="28" spans="1:33" x14ac:dyDescent="0.25">
      <c r="B28" s="8" t="s">
        <v>4</v>
      </c>
      <c r="C28" s="1" t="s">
        <v>37</v>
      </c>
      <c r="E28">
        <v>7.95691923118617E-2</v>
      </c>
      <c r="F28" s="3">
        <v>0.11045571228691697</v>
      </c>
      <c r="J28">
        <v>1.7317869083047424</v>
      </c>
      <c r="K28" s="3">
        <v>1.4498449512993024</v>
      </c>
      <c r="O28">
        <v>0.97603323451628754</v>
      </c>
      <c r="P28" s="3">
        <v>0.98260721153221819</v>
      </c>
      <c r="T28" s="10">
        <v>3.1843012222050362</v>
      </c>
      <c r="U28" s="3">
        <v>2.0649867129947292</v>
      </c>
      <c r="Y28">
        <v>1.1211860594190759</v>
      </c>
      <c r="Z28" s="3">
        <v>1.0848711721312478</v>
      </c>
      <c r="AD28">
        <v>0.53668713078979036</v>
      </c>
      <c r="AE28" s="3">
        <v>0.61982346248814013</v>
      </c>
    </row>
    <row r="29" spans="1:33" x14ac:dyDescent="0.25">
      <c r="B29" s="8" t="s">
        <v>5</v>
      </c>
      <c r="C29" s="1" t="s">
        <v>89</v>
      </c>
      <c r="E29">
        <v>5.4117077687863814E-2</v>
      </c>
      <c r="F29" s="3">
        <v>7.6035111775230327E-2</v>
      </c>
      <c r="J29">
        <v>1.5113607184736135</v>
      </c>
      <c r="K29" s="3">
        <v>1.3284692645222058</v>
      </c>
      <c r="O29">
        <v>1.0751226314684079</v>
      </c>
      <c r="P29" s="3">
        <v>1.0531965964998509</v>
      </c>
      <c r="T29" s="10">
        <v>2.7775638891552603</v>
      </c>
      <c r="U29" s="3">
        <v>1.9174561555987102</v>
      </c>
      <c r="Y29">
        <v>0.64222089507887947</v>
      </c>
      <c r="Z29" s="3">
        <v>0.71564819703093829</v>
      </c>
      <c r="AD29">
        <v>0.41077431930177172</v>
      </c>
      <c r="AE29" s="3">
        <v>0.49648721935625467</v>
      </c>
    </row>
    <row r="31" spans="1:33" x14ac:dyDescent="0.25">
      <c r="A31" s="8" t="s">
        <v>41</v>
      </c>
      <c r="B31" s="8" t="s">
        <v>0</v>
      </c>
      <c r="C31" s="1" t="s">
        <v>38</v>
      </c>
      <c r="E31">
        <v>0.27235705824523887</v>
      </c>
      <c r="F31" s="3">
        <v>0.34750358718963986</v>
      </c>
      <c r="G31" s="3">
        <f>AVERAGE(F31:F36)</f>
        <v>0.39695359720088735</v>
      </c>
      <c r="H31" s="4">
        <f>STDEV(F31:F36)/SQRT(6)</f>
        <v>5.6792878045712987E-2</v>
      </c>
      <c r="J31">
        <v>3.5261869044045597</v>
      </c>
      <c r="K31" s="3">
        <v>2.1782961604974518</v>
      </c>
      <c r="L31" s="3">
        <f>AVERAGE(K31:K36)</f>
        <v>1.889727948098906</v>
      </c>
      <c r="M31" s="4">
        <f>STDEV(K31:K36)/SQRT(6)</f>
        <v>0.10406991595035013</v>
      </c>
      <c r="O31">
        <v>1.4709691539669587</v>
      </c>
      <c r="P31" s="3">
        <v>1.3050770010767894</v>
      </c>
      <c r="Q31" s="3">
        <f>AVERAGE(P31:P36)</f>
        <v>1.2316744850922123</v>
      </c>
      <c r="R31" s="4">
        <f>STDEV(P31:P36)/SQRT(6)</f>
        <v>3.3703870700716822E-2</v>
      </c>
      <c r="T31" s="10">
        <v>1.4555228943353509</v>
      </c>
      <c r="U31" s="3">
        <v>1.2960302737203933</v>
      </c>
      <c r="V31" s="3">
        <f>AVERAGE(U31:U36)</f>
        <v>1.3406366335633282</v>
      </c>
      <c r="W31" s="4">
        <f>STDEV(U31:U36)/SQRT(6)</f>
        <v>8.0048370562117721E-2</v>
      </c>
      <c r="Y31">
        <v>4.2751785308697903</v>
      </c>
      <c r="Z31" s="3">
        <v>2.3992199205955522</v>
      </c>
      <c r="AA31" s="3">
        <f>AVERAGE(Z31:Z36)</f>
        <v>1.6562309329054894</v>
      </c>
      <c r="AB31" s="4">
        <f>STDEV(Z31:Z36)/SQRT(6)</f>
        <v>0.20701738809488776</v>
      </c>
      <c r="AD31">
        <v>0.75604697152318057</v>
      </c>
      <c r="AE31" s="3">
        <v>0.81233143523616169</v>
      </c>
      <c r="AF31" s="3">
        <f>AVERAGE(AE31:AE36)</f>
        <v>0.58188219889817216</v>
      </c>
      <c r="AG31" s="4">
        <f>STDEV(AE31:AE36)/SQRT(6)</f>
        <v>9.3714684933719095E-2</v>
      </c>
    </row>
    <row r="32" spans="1:33" x14ac:dyDescent="0.25">
      <c r="B32" s="8" t="s">
        <v>1</v>
      </c>
      <c r="C32" s="1" t="s">
        <v>40</v>
      </c>
      <c r="E32">
        <v>0.20217352996938667</v>
      </c>
      <c r="F32" s="3">
        <v>0.26564515957383478</v>
      </c>
      <c r="J32">
        <v>3.2579768572742189</v>
      </c>
      <c r="K32" s="3">
        <v>2.0901681085533701</v>
      </c>
      <c r="O32">
        <v>1.3211336016099644</v>
      </c>
      <c r="P32" s="3">
        <v>1.2148295648335892</v>
      </c>
      <c r="T32" s="10">
        <v>1.2513984914502636</v>
      </c>
      <c r="U32" s="3">
        <v>1.1708214325175734</v>
      </c>
      <c r="Y32">
        <v>2.5893315082172643</v>
      </c>
      <c r="Z32" s="3">
        <v>1.8437151756405477</v>
      </c>
      <c r="AD32">
        <v>0.44895200154512188</v>
      </c>
      <c r="AE32" s="3">
        <v>0.53500980450163194</v>
      </c>
    </row>
    <row r="33" spans="2:31" x14ac:dyDescent="0.25">
      <c r="B33" s="8" t="s">
        <v>2</v>
      </c>
      <c r="C33" s="1" t="s">
        <v>88</v>
      </c>
      <c r="E33">
        <v>0.42031692125955517</v>
      </c>
      <c r="F33" s="3">
        <v>0.50621288023342959</v>
      </c>
      <c r="J33">
        <v>2.8379986063530325</v>
      </c>
      <c r="K33" s="3">
        <v>1.9403541876646289</v>
      </c>
      <c r="O33">
        <v>1.4578306723320313</v>
      </c>
      <c r="P33" s="3">
        <v>1.2973855273454158</v>
      </c>
      <c r="T33" s="10">
        <v>2.0523036924410731</v>
      </c>
      <c r="U33" s="3">
        <v>1.6098985119042812</v>
      </c>
      <c r="Y33">
        <v>3.011786372065675</v>
      </c>
      <c r="Z33" s="3">
        <v>2.0042447843730411</v>
      </c>
      <c r="AD33">
        <v>0.74180872433691614</v>
      </c>
      <c r="AE33" s="3">
        <v>0.80058620395870961</v>
      </c>
    </row>
    <row r="34" spans="2:31" x14ac:dyDescent="0.25">
      <c r="B34" s="8" t="s">
        <v>3</v>
      </c>
      <c r="C34" s="1" t="s">
        <v>85</v>
      </c>
      <c r="E34">
        <v>0.38696526158317224</v>
      </c>
      <c r="F34" s="3">
        <v>0.47193165386966013</v>
      </c>
      <c r="J34">
        <v>2.6164420485188433</v>
      </c>
      <c r="K34" s="3">
        <v>1.8545710334577115</v>
      </c>
      <c r="O34">
        <v>1.3484155507284523</v>
      </c>
      <c r="P34" s="3">
        <v>1.2316877150622394</v>
      </c>
      <c r="T34" s="10">
        <v>1.9513540460169587</v>
      </c>
      <c r="U34" s="3">
        <v>1.5613769976235086</v>
      </c>
      <c r="Y34">
        <v>1.5038499171087647</v>
      </c>
      <c r="Z34" s="3">
        <v>1.3241480884957353</v>
      </c>
      <c r="AD34">
        <v>0.55728681404474378</v>
      </c>
      <c r="AE34" s="3">
        <v>0.63903467793854662</v>
      </c>
    </row>
    <row r="35" spans="2:31" x14ac:dyDescent="0.25">
      <c r="B35" s="8" t="s">
        <v>4</v>
      </c>
      <c r="C35" s="1" t="s">
        <v>86</v>
      </c>
      <c r="E35">
        <v>0.16692936715548745</v>
      </c>
      <c r="F35" s="3">
        <v>0.22271723907573857</v>
      </c>
      <c r="J35">
        <v>1.7317869083047424</v>
      </c>
      <c r="K35" s="3">
        <v>1.4498449512993024</v>
      </c>
      <c r="O35">
        <v>1.3977348345106619</v>
      </c>
      <c r="P35" s="3">
        <v>1.2616721199327174</v>
      </c>
      <c r="T35" s="12">
        <v>1.3555238117116113</v>
      </c>
      <c r="U35" s="3">
        <v>1.2360479161130815</v>
      </c>
      <c r="Y35">
        <v>1.1211860594190759</v>
      </c>
      <c r="Z35" s="3">
        <v>1.0848711721312478</v>
      </c>
      <c r="AD35">
        <v>0.42670151308961196</v>
      </c>
      <c r="AE35" s="3">
        <v>0.5126835333919213</v>
      </c>
    </row>
    <row r="36" spans="2:31" x14ac:dyDescent="0.25">
      <c r="B36" s="8" t="s">
        <v>5</v>
      </c>
      <c r="C36" s="1" t="s">
        <v>87</v>
      </c>
      <c r="E36">
        <v>0.48217013743670495</v>
      </c>
      <c r="F36" s="3">
        <v>0.56771106326302134</v>
      </c>
      <c r="J36">
        <v>2.5433973289999723</v>
      </c>
      <c r="K36" s="3">
        <v>1.8251332471209707</v>
      </c>
      <c r="O36">
        <v>1.1131497114794608</v>
      </c>
      <c r="P36" s="3">
        <v>1.0793949823025231</v>
      </c>
      <c r="T36" s="12">
        <v>1.2495628420607743</v>
      </c>
      <c r="U36" s="3">
        <v>1.1696446695011313</v>
      </c>
      <c r="Y36">
        <v>1.4303876706729233</v>
      </c>
      <c r="Z36" s="3">
        <v>1.2811864561968123</v>
      </c>
      <c r="AD36">
        <v>0.14206719684931859</v>
      </c>
      <c r="AE36" s="3">
        <v>0.19164753836206183</v>
      </c>
    </row>
    <row r="37" spans="2:31" x14ac:dyDescent="0.25">
      <c r="Y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C3" sqref="C3:C36"/>
    </sheetView>
  </sheetViews>
  <sheetFormatPr defaultRowHeight="15" x14ac:dyDescent="0.25"/>
  <cols>
    <col min="1" max="1" width="29.85546875" style="1" customWidth="1"/>
    <col min="2" max="3" width="11.42578125" style="1" customWidth="1"/>
    <col min="4" max="4" width="9.140625" style="2"/>
    <col min="5" max="5" width="9.140625" style="3"/>
    <col min="6" max="6" width="14.28515625" style="3" bestFit="1" customWidth="1"/>
    <col min="7" max="7" width="19" style="3" bestFit="1" customWidth="1"/>
    <col min="8" max="8" width="12" style="4" bestFit="1" customWidth="1"/>
    <col min="9" max="9" width="9.140625" style="2"/>
    <col min="10" max="10" width="9.140625" style="3"/>
    <col min="11" max="11" width="14.28515625" style="3" bestFit="1" customWidth="1"/>
    <col min="12" max="12" width="19" style="3" bestFit="1" customWidth="1"/>
    <col min="13" max="13" width="12" style="4" bestFit="1" customWidth="1"/>
    <col min="14" max="14" width="9.140625" style="2"/>
    <col min="15" max="15" width="9.140625" style="3"/>
    <col min="16" max="16" width="14.28515625" style="3" bestFit="1" customWidth="1"/>
    <col min="17" max="17" width="19" style="3" bestFit="1" customWidth="1"/>
    <col min="18" max="18" width="12" style="4" bestFit="1" customWidth="1"/>
    <col min="19" max="19" width="9.140625" style="2"/>
    <col min="20" max="20" width="9.140625" style="3"/>
    <col min="21" max="21" width="14.28515625" style="3" bestFit="1" customWidth="1"/>
    <col min="22" max="22" width="19" style="3" bestFit="1" customWidth="1"/>
    <col min="23" max="23" width="12" style="4" bestFit="1" customWidth="1"/>
    <col min="24" max="24" width="9.140625" style="2"/>
    <col min="25" max="25" width="9.140625" style="3"/>
    <col min="26" max="26" width="18.28515625" style="3" bestFit="1" customWidth="1"/>
    <col min="27" max="27" width="19" style="3" bestFit="1" customWidth="1"/>
    <col min="28" max="28" width="12" style="4" bestFit="1" customWidth="1"/>
    <col min="29" max="29" width="9.140625" style="2"/>
    <col min="30" max="30" width="9.140625" style="3"/>
    <col min="31" max="31" width="18.28515625" style="3" bestFit="1" customWidth="1"/>
    <col min="32" max="32" width="19" style="3" bestFit="1" customWidth="1"/>
    <col min="33" max="33" width="12" style="4" bestFit="1" customWidth="1"/>
  </cols>
  <sheetData>
    <row r="1" spans="1:33" x14ac:dyDescent="0.25">
      <c r="D1" s="5"/>
      <c r="E1" s="6"/>
      <c r="F1" s="6" t="s">
        <v>39</v>
      </c>
      <c r="G1" s="6"/>
      <c r="H1" s="7"/>
      <c r="I1" s="5"/>
      <c r="J1" s="6"/>
      <c r="K1" s="6" t="s">
        <v>12</v>
      </c>
      <c r="L1" s="6"/>
      <c r="M1" s="7"/>
      <c r="N1" s="5"/>
      <c r="O1" s="6"/>
      <c r="P1" s="6" t="s">
        <v>10</v>
      </c>
      <c r="Q1" s="6"/>
      <c r="R1" s="7"/>
      <c r="S1" s="5"/>
      <c r="T1" s="6"/>
      <c r="U1" s="6" t="s">
        <v>7</v>
      </c>
      <c r="V1" s="6"/>
      <c r="W1" s="7"/>
      <c r="X1" s="5"/>
      <c r="Y1" s="6"/>
      <c r="Z1" s="6" t="s">
        <v>11</v>
      </c>
      <c r="AA1" s="6"/>
      <c r="AB1" s="7"/>
      <c r="AC1" s="5"/>
      <c r="AD1" s="6"/>
      <c r="AE1" s="6" t="s">
        <v>13</v>
      </c>
      <c r="AF1" s="6"/>
      <c r="AG1" s="7"/>
    </row>
    <row r="2" spans="1:33" x14ac:dyDescent="0.25">
      <c r="C2" s="8" t="s">
        <v>8</v>
      </c>
      <c r="D2" s="5"/>
      <c r="E2" s="9" t="s">
        <v>17</v>
      </c>
      <c r="F2" s="6" t="s">
        <v>18</v>
      </c>
      <c r="G2" s="6" t="s">
        <v>19</v>
      </c>
      <c r="H2" s="7" t="s">
        <v>6</v>
      </c>
      <c r="I2" s="5"/>
      <c r="J2" s="9" t="s">
        <v>17</v>
      </c>
      <c r="K2" s="6" t="s">
        <v>18</v>
      </c>
      <c r="L2" s="6" t="s">
        <v>19</v>
      </c>
      <c r="M2" s="7" t="s">
        <v>6</v>
      </c>
      <c r="N2" s="5"/>
      <c r="O2" s="9" t="s">
        <v>17</v>
      </c>
      <c r="P2" s="6" t="s">
        <v>18</v>
      </c>
      <c r="Q2" s="6" t="s">
        <v>19</v>
      </c>
      <c r="R2" s="7" t="s">
        <v>6</v>
      </c>
      <c r="S2" s="5"/>
      <c r="T2" s="9" t="s">
        <v>17</v>
      </c>
      <c r="U2" s="6" t="s">
        <v>18</v>
      </c>
      <c r="V2" s="6" t="s">
        <v>19</v>
      </c>
      <c r="W2" s="7" t="s">
        <v>6</v>
      </c>
      <c r="X2" s="5"/>
      <c r="Y2" s="9" t="s">
        <v>17</v>
      </c>
      <c r="Z2" s="6" t="s">
        <v>18</v>
      </c>
      <c r="AA2" s="6" t="s">
        <v>19</v>
      </c>
      <c r="AB2" s="7" t="s">
        <v>6</v>
      </c>
      <c r="AC2" s="5"/>
      <c r="AD2" s="9" t="s">
        <v>17</v>
      </c>
      <c r="AE2" s="6" t="s">
        <v>18</v>
      </c>
      <c r="AF2" s="6" t="s">
        <v>19</v>
      </c>
      <c r="AG2" s="7" t="s">
        <v>6</v>
      </c>
    </row>
    <row r="3" spans="1:33" x14ac:dyDescent="0.25">
      <c r="A3" s="8" t="s">
        <v>9</v>
      </c>
      <c r="B3" s="8" t="s">
        <v>0</v>
      </c>
      <c r="C3" s="1" t="s">
        <v>96</v>
      </c>
      <c r="E3">
        <v>8.0855401588219022E-2</v>
      </c>
      <c r="F3" s="3">
        <v>0.11217353013533468</v>
      </c>
      <c r="G3" s="3">
        <f>AVERAGE(F3:F8)</f>
        <v>0.23582927379253191</v>
      </c>
      <c r="H3" s="4">
        <f>STDEV(F3:F8)/SQRT(6)</f>
        <v>5.3445120709440373E-2</v>
      </c>
      <c r="J3" s="3">
        <v>1.1515794670120929</v>
      </c>
      <c r="K3" s="3">
        <v>1.1053961261551699</v>
      </c>
      <c r="L3" s="3">
        <f>AVERAGE(K3:K8)</f>
        <v>1.422076627884322</v>
      </c>
      <c r="M3" s="4">
        <f>STDEV(K3:K8)/SQRT(6)</f>
        <v>0.23020573855138696</v>
      </c>
      <c r="O3">
        <v>0.65950126428263223</v>
      </c>
      <c r="P3" s="3">
        <v>0.73074972852654074</v>
      </c>
      <c r="Q3" s="3">
        <f>AVERAGE(P3:P8)</f>
        <v>0.9510275605065357</v>
      </c>
      <c r="R3" s="4">
        <f>STDEV(P3:P8)/SQRT(6)</f>
        <v>0.10770501427884871</v>
      </c>
      <c r="T3">
        <v>1.8905519577638501</v>
      </c>
      <c r="U3" s="3">
        <v>1.5313450050773436</v>
      </c>
      <c r="V3" s="3">
        <f>AVERAGE(U3:U8)</f>
        <v>1.4510064611075766</v>
      </c>
      <c r="W3" s="4">
        <f>STDEV(U3:U8)/SQRT(6)</f>
        <v>8.5914755755369193E-2</v>
      </c>
      <c r="Y3">
        <v>0.97905135059108994</v>
      </c>
      <c r="Z3" s="3">
        <v>0.98480904658551727</v>
      </c>
      <c r="AA3" s="3">
        <f>AVERAGE(Z3:Z8)</f>
        <v>0.94098930390063773</v>
      </c>
      <c r="AB3" s="4">
        <f>STDEV(Z3:Z8)/SQRT(6)</f>
        <v>0.10752566602657888</v>
      </c>
      <c r="AD3" s="3">
        <v>0.53263446851396667</v>
      </c>
      <c r="AE3" s="3">
        <v>0.61601365698141497</v>
      </c>
      <c r="AF3" s="3">
        <f>AVERAGE(AE3:AE8)</f>
        <v>0.37912108406544931</v>
      </c>
      <c r="AG3" s="4">
        <f>STDEV(AE3:AE8)/SQRT(6)</f>
        <v>6.1440270079700772E-2</v>
      </c>
    </row>
    <row r="4" spans="1:33" x14ac:dyDescent="0.25">
      <c r="B4" s="8" t="s">
        <v>1</v>
      </c>
      <c r="C4" s="1" t="s">
        <v>97</v>
      </c>
      <c r="E4">
        <v>0.18983462270710846</v>
      </c>
      <c r="F4" s="3">
        <v>0.2507610646420228</v>
      </c>
      <c r="J4" s="3">
        <v>0.57602159790655427</v>
      </c>
      <c r="K4" s="3">
        <v>0.65628730572016158</v>
      </c>
      <c r="O4">
        <v>1.2593987620000153</v>
      </c>
      <c r="P4" s="3">
        <v>1.1759389149054995</v>
      </c>
      <c r="T4">
        <v>1.2767568049302931</v>
      </c>
      <c r="U4" s="3">
        <v>1.1869801961477984</v>
      </c>
      <c r="Y4">
        <v>0.58062398536810267</v>
      </c>
      <c r="Z4" s="3">
        <v>0.66049420579606544</v>
      </c>
      <c r="AD4" s="3">
        <v>0.42517887159991413</v>
      </c>
      <c r="AE4" s="3">
        <v>0.51114300066357732</v>
      </c>
    </row>
    <row r="5" spans="1:33" x14ac:dyDescent="0.25">
      <c r="B5" s="8" t="s">
        <v>2</v>
      </c>
      <c r="C5" s="1" t="s">
        <v>98</v>
      </c>
      <c r="E5">
        <v>0.36777325193453875</v>
      </c>
      <c r="F5" s="3">
        <v>0.45182908152236784</v>
      </c>
      <c r="J5" s="3">
        <v>1.1520431958131085</v>
      </c>
      <c r="K5" s="3">
        <v>1.1057070359614181</v>
      </c>
      <c r="O5">
        <v>1.0267669818309233</v>
      </c>
      <c r="P5" s="3">
        <v>1.0191802311426224</v>
      </c>
      <c r="T5">
        <v>2.1208073975009647</v>
      </c>
      <c r="U5" s="3">
        <v>1.6419193232153424</v>
      </c>
      <c r="Y5">
        <v>1.0329475453287766</v>
      </c>
      <c r="Z5" s="3">
        <v>1.0235729908489788</v>
      </c>
      <c r="AD5" s="3">
        <v>0.22274729648331404</v>
      </c>
      <c r="AE5" s="3">
        <v>0.29012627485404829</v>
      </c>
    </row>
    <row r="6" spans="1:33" x14ac:dyDescent="0.25">
      <c r="B6" s="8" t="s">
        <v>3</v>
      </c>
      <c r="C6" s="1" t="s">
        <v>99</v>
      </c>
      <c r="E6">
        <v>0.24170792918446657</v>
      </c>
      <c r="F6" s="3">
        <v>0.3123258670609198</v>
      </c>
      <c r="J6" s="3">
        <v>3.3515447473499727</v>
      </c>
      <c r="K6" s="3">
        <v>2.1215276317041485</v>
      </c>
      <c r="O6">
        <v>1.2593987620000153</v>
      </c>
      <c r="P6" s="3">
        <v>1.1759389149054995</v>
      </c>
      <c r="T6">
        <v>1.875825110043899</v>
      </c>
      <c r="U6" s="3">
        <v>1.5239759426255177</v>
      </c>
      <c r="Y6">
        <v>1.387794871436258</v>
      </c>
      <c r="Z6" s="3">
        <v>1.2556789041601386</v>
      </c>
      <c r="AD6" s="3">
        <v>0.2395149256755289</v>
      </c>
      <c r="AE6" s="3">
        <v>0.30977564380738665</v>
      </c>
    </row>
    <row r="7" spans="1:33" x14ac:dyDescent="0.25">
      <c r="B7" s="8" t="s">
        <v>4</v>
      </c>
      <c r="C7" s="1" t="s">
        <v>102</v>
      </c>
      <c r="E7">
        <v>8.986165529978131E-2</v>
      </c>
      <c r="F7" s="3">
        <v>0.1241450140112695</v>
      </c>
      <c r="J7" s="3">
        <v>2.8847400210529162</v>
      </c>
      <c r="K7" s="3">
        <v>1.9578180522011055</v>
      </c>
      <c r="O7">
        <v>0.44282935748739555</v>
      </c>
      <c r="P7" s="3">
        <v>0.52890068329120155</v>
      </c>
      <c r="T7">
        <v>1.2767568049302931</v>
      </c>
      <c r="U7" s="3">
        <v>1.1869801961477984</v>
      </c>
      <c r="Y7">
        <v>0.50432019440284326</v>
      </c>
      <c r="Z7" s="3">
        <v>0.58911167719598012</v>
      </c>
      <c r="AD7" s="3">
        <v>0.25077496782944225</v>
      </c>
      <c r="AE7" s="3">
        <v>0.32282225153444732</v>
      </c>
    </row>
    <row r="8" spans="1:33" x14ac:dyDescent="0.25">
      <c r="B8" s="8" t="s">
        <v>5</v>
      </c>
      <c r="C8" s="1" t="s">
        <v>103</v>
      </c>
      <c r="E8">
        <v>0.12018816053618948</v>
      </c>
      <c r="F8" s="3">
        <v>0.16374108538327692</v>
      </c>
      <c r="J8" s="3">
        <v>2.0015831113821001</v>
      </c>
      <c r="K8" s="3">
        <v>1.5857236155639289</v>
      </c>
      <c r="O8">
        <v>1.1073893600163822</v>
      </c>
      <c r="P8" s="3">
        <v>1.0754568902678503</v>
      </c>
      <c r="T8">
        <v>2.1055269839570414</v>
      </c>
      <c r="U8" s="3">
        <v>1.6348381034316575</v>
      </c>
      <c r="Y8">
        <v>1.1920322118515276</v>
      </c>
      <c r="Z8" s="3">
        <v>1.1322689988171457</v>
      </c>
      <c r="AD8" s="3">
        <v>0.16865223247440086</v>
      </c>
      <c r="AE8" s="3">
        <v>0.22484567655182119</v>
      </c>
    </row>
    <row r="9" spans="1:33" x14ac:dyDescent="0.25">
      <c r="E9"/>
      <c r="O9"/>
    </row>
    <row r="10" spans="1:33" x14ac:dyDescent="0.25">
      <c r="A10" s="8" t="s">
        <v>14</v>
      </c>
      <c r="B10" s="8" t="s">
        <v>0</v>
      </c>
      <c r="C10" s="1" t="s">
        <v>92</v>
      </c>
      <c r="E10">
        <v>0.1554852077311395</v>
      </c>
      <c r="F10" s="3">
        <v>0.20849879085744555</v>
      </c>
      <c r="G10" s="3">
        <f>AVERAGE(F10:F15)</f>
        <v>0.19559320228948032</v>
      </c>
      <c r="H10" s="4">
        <f>STDEV(F10:F15)/SQRT(6)</f>
        <v>3.4500184138037675E-2</v>
      </c>
      <c r="J10">
        <v>2.2675541584958876</v>
      </c>
      <c r="K10" s="3">
        <v>1.7082111483530462</v>
      </c>
      <c r="L10" s="3">
        <f>AVERAGE(K10:K15)</f>
        <v>1.4797309191455419</v>
      </c>
      <c r="M10" s="4">
        <f>STDEV(K10:K15)/SQRT(6)</f>
        <v>0.18225639953591979</v>
      </c>
      <c r="O10">
        <v>0.7687173708101106</v>
      </c>
      <c r="P10" s="3">
        <v>0.82270353344012548</v>
      </c>
      <c r="Q10" s="3">
        <f>AVERAGE(P10:P15)</f>
        <v>1.0623954379930163</v>
      </c>
      <c r="R10" s="4">
        <f>STDEV(P10:P15)/SQRT(6)</f>
        <v>0.16903564955322711</v>
      </c>
      <c r="T10" s="10">
        <v>2.1931912669780176</v>
      </c>
      <c r="U10" s="3">
        <v>1.6749989705892874</v>
      </c>
      <c r="V10" s="3">
        <f>AVERAGE(U10:U15)</f>
        <v>1.8848916264492388</v>
      </c>
      <c r="W10" s="4">
        <f>STDEV(U10:U15)/SQRT(6)</f>
        <v>0.1690311288491731</v>
      </c>
      <c r="Y10">
        <v>1.4820689156379634</v>
      </c>
      <c r="Z10" s="3">
        <v>1.3115431730302518</v>
      </c>
      <c r="AA10" s="3">
        <f>AVERAGE(Z10:Z15)</f>
        <v>1.3430521688665571</v>
      </c>
      <c r="AB10" s="4">
        <f>STDEV(Z10:Z15)/SQRT(6)</f>
        <v>0.2568451224019675</v>
      </c>
      <c r="AD10">
        <v>0.64404955497567651</v>
      </c>
      <c r="AE10" s="3">
        <v>0.71725378541873297</v>
      </c>
      <c r="AF10" s="3">
        <f>AVERAGE(AE10:AE15)</f>
        <v>0.60996280668735281</v>
      </c>
      <c r="AG10" s="4">
        <f>STDEV(AE10:AE15)/SQRT(6)</f>
        <v>0.11648240640152346</v>
      </c>
    </row>
    <row r="11" spans="1:33" x14ac:dyDescent="0.25">
      <c r="B11" s="8" t="s">
        <v>1</v>
      </c>
      <c r="C11" s="1" t="s">
        <v>93</v>
      </c>
      <c r="E11">
        <v>7.7386253656814119E-2</v>
      </c>
      <c r="F11" s="3">
        <v>0.10753556309857445</v>
      </c>
      <c r="J11">
        <v>1.3202276267757107</v>
      </c>
      <c r="K11" s="3">
        <v>1.2142663484180451</v>
      </c>
      <c r="O11">
        <v>1.2444054807644853</v>
      </c>
      <c r="P11" s="3">
        <v>1.1663333409388494</v>
      </c>
      <c r="T11" s="10">
        <v>2.4653923300959248</v>
      </c>
      <c r="U11" s="3">
        <v>1.7930186945392166</v>
      </c>
      <c r="Y11">
        <v>3.348959021124021</v>
      </c>
      <c r="Z11" s="3">
        <v>2.1206701148034321</v>
      </c>
      <c r="AD11">
        <v>0.58351611214457211</v>
      </c>
      <c r="AE11" s="3">
        <v>0.66313154674268293</v>
      </c>
    </row>
    <row r="12" spans="1:33" x14ac:dyDescent="0.25">
      <c r="B12" s="8" t="s">
        <v>2</v>
      </c>
      <c r="C12" s="1" t="s">
        <v>94</v>
      </c>
      <c r="E12">
        <v>0.26869272031611752</v>
      </c>
      <c r="F12" s="3">
        <v>0.34334268812533913</v>
      </c>
      <c r="J12">
        <v>1.6258492801827396</v>
      </c>
      <c r="K12" s="3">
        <v>1.3927841100719083</v>
      </c>
      <c r="O12">
        <v>2.1510779839264402</v>
      </c>
      <c r="P12" s="3">
        <v>1.6558454590941869</v>
      </c>
      <c r="T12" s="10">
        <v>4.4669215096375314</v>
      </c>
      <c r="U12" s="3">
        <v>2.4507286624462981</v>
      </c>
      <c r="Y12">
        <v>1.4820689156379638</v>
      </c>
      <c r="Z12" s="3">
        <v>1.3115431730302518</v>
      </c>
      <c r="AD12">
        <v>0.23373897231365923</v>
      </c>
      <c r="AE12" s="3">
        <v>0.30303718931429746</v>
      </c>
    </row>
    <row r="13" spans="1:33" x14ac:dyDescent="0.25">
      <c r="B13" s="8" t="s">
        <v>3</v>
      </c>
      <c r="C13" s="1" t="s">
        <v>95</v>
      </c>
      <c r="E13">
        <v>8.7779445018293004E-2</v>
      </c>
      <c r="F13" s="3">
        <v>0.12138606960831463</v>
      </c>
      <c r="J13">
        <v>1.3202276267757107</v>
      </c>
      <c r="K13" s="3">
        <v>1.2142663484180451</v>
      </c>
      <c r="O13">
        <v>1.6447287310532974</v>
      </c>
      <c r="P13" s="3">
        <v>1.4031197531770261</v>
      </c>
      <c r="T13" s="10">
        <v>4.1029864057637928</v>
      </c>
      <c r="U13" s="3">
        <v>2.351341798421791</v>
      </c>
      <c r="Y13">
        <v>0.75113127162955784</v>
      </c>
      <c r="Z13" s="3">
        <v>0.80828723787214396</v>
      </c>
      <c r="AD13">
        <v>0.16436784502563376</v>
      </c>
      <c r="AE13" s="3">
        <v>0.21954690391495274</v>
      </c>
    </row>
    <row r="14" spans="1:33" x14ac:dyDescent="0.25">
      <c r="B14" s="8" t="s">
        <v>4</v>
      </c>
      <c r="C14" s="1" t="s">
        <v>100</v>
      </c>
      <c r="E14">
        <v>0.15779991346191524</v>
      </c>
      <c r="F14" s="3">
        <v>0.21138595384727327</v>
      </c>
      <c r="J14">
        <v>1.1058871887292365</v>
      </c>
      <c r="K14" s="3">
        <v>1.0744281540179104</v>
      </c>
      <c r="O14">
        <v>0.61797702754677131</v>
      </c>
      <c r="P14" s="3">
        <v>0.69419112415872486</v>
      </c>
      <c r="T14" s="10">
        <v>1.8791157935791063</v>
      </c>
      <c r="U14" s="3">
        <v>1.5256258130288067</v>
      </c>
      <c r="Y14">
        <v>0.43555410747013051</v>
      </c>
      <c r="Z14" s="3">
        <v>0.52160770818892843</v>
      </c>
      <c r="AD14">
        <v>0.87863814630757453</v>
      </c>
      <c r="AE14" s="3">
        <v>0.90968720896066235</v>
      </c>
    </row>
    <row r="15" spans="1:33" x14ac:dyDescent="0.25">
      <c r="B15" s="8" t="s">
        <v>5</v>
      </c>
      <c r="C15" s="1" t="s">
        <v>101</v>
      </c>
      <c r="E15">
        <v>0.13399175295169585</v>
      </c>
      <c r="F15" s="3">
        <v>0.18141014819993478</v>
      </c>
      <c r="J15">
        <v>3.8380624961514993</v>
      </c>
      <c r="K15" s="3">
        <v>2.2744294055942946</v>
      </c>
      <c r="O15">
        <v>0.54990459993042107</v>
      </c>
      <c r="P15" s="3">
        <v>0.63217941714918391</v>
      </c>
      <c r="T15" s="10">
        <v>1.8552871066425307</v>
      </c>
      <c r="U15" s="3">
        <v>1.5136358196700335</v>
      </c>
      <c r="Y15">
        <v>2.9576982123207558</v>
      </c>
      <c r="Z15" s="3">
        <v>1.984661606274333</v>
      </c>
      <c r="AD15">
        <v>0.79890650346746961</v>
      </c>
      <c r="AE15" s="3">
        <v>0.84712020577278846</v>
      </c>
    </row>
    <row r="17" spans="1:33" x14ac:dyDescent="0.25">
      <c r="A17" s="8" t="s">
        <v>15</v>
      </c>
      <c r="B17" s="8" t="s">
        <v>0</v>
      </c>
      <c r="C17" s="1" t="s">
        <v>108</v>
      </c>
      <c r="E17">
        <v>0.19359814155476399</v>
      </c>
      <c r="F17" s="3">
        <v>0.25531719441573064</v>
      </c>
      <c r="G17" s="3">
        <f>AVERAGE(F17:F22)</f>
        <v>0.20765160245007286</v>
      </c>
      <c r="H17" s="4">
        <f>STDEV(F17:F22)/SQRT(6)</f>
        <v>1.6925653684992256E-2</v>
      </c>
      <c r="J17">
        <v>2.9582172054929199</v>
      </c>
      <c r="K17" s="3">
        <v>1.9848507818370542</v>
      </c>
      <c r="L17" s="3">
        <f>AVERAGE(K17:K22)</f>
        <v>2.0850101588751477</v>
      </c>
      <c r="M17" s="4">
        <f>STDEV(K17:K22)/SQRT(6)</f>
        <v>0.10465224582996072</v>
      </c>
      <c r="O17">
        <v>1.0820237229955232</v>
      </c>
      <c r="P17" s="3">
        <v>1.057986507087384</v>
      </c>
      <c r="Q17" s="3">
        <f>AVERAGE(P17:P22)</f>
        <v>1.1837425357607565</v>
      </c>
      <c r="R17" s="4">
        <f>STDEV(P17:P22)/SQRT(6)</f>
        <v>8.6963630241854037E-2</v>
      </c>
      <c r="T17" s="10">
        <v>1.7515036895753315</v>
      </c>
      <c r="U17" s="3">
        <v>1.4602202632224128</v>
      </c>
      <c r="V17" s="3">
        <f>AVERAGE(U17:U22)</f>
        <v>1.7503871763518717</v>
      </c>
      <c r="W17" s="4">
        <f>STDEV(U17:U22)/SQRT(6)</f>
        <v>0.16029750430238629</v>
      </c>
      <c r="Y17">
        <v>1.0499856819448972</v>
      </c>
      <c r="Z17" s="3">
        <v>1.0356138333115852</v>
      </c>
      <c r="AA17" s="3">
        <f>AVERAGE(Z17:Z22)</f>
        <v>1.423708917260841</v>
      </c>
      <c r="AB17" s="4">
        <f>STDEV(Z17:Z22)/SQRT(6)</f>
        <v>0.295111424106278</v>
      </c>
      <c r="AD17">
        <v>0.39448711336195225</v>
      </c>
      <c r="AE17" s="3">
        <v>0.479734602294007</v>
      </c>
      <c r="AF17" s="3">
        <f>AVERAGE(AE17:AE22)</f>
        <v>0.79929978381105515</v>
      </c>
      <c r="AG17" s="4">
        <f>STDEV(AE17:AE22)/SQRT(6)</f>
        <v>0.14286386378018529</v>
      </c>
    </row>
    <row r="18" spans="1:33" x14ac:dyDescent="0.25">
      <c r="B18" s="8" t="s">
        <v>1</v>
      </c>
      <c r="C18" s="1" t="s">
        <v>109</v>
      </c>
      <c r="E18">
        <v>0.16439401296679065</v>
      </c>
      <c r="F18" s="3">
        <v>0.21957932660240728</v>
      </c>
      <c r="J18">
        <v>3.8377905151484981</v>
      </c>
      <c r="K18" s="3">
        <v>2.2743482994336506</v>
      </c>
      <c r="O18">
        <v>1.2986688316165926</v>
      </c>
      <c r="P18" s="3">
        <v>1.200798632476614</v>
      </c>
      <c r="T18" s="10">
        <v>3.837995614797201</v>
      </c>
      <c r="U18" s="3">
        <v>2.2744094616466515</v>
      </c>
      <c r="Y18">
        <v>2.0945754269076882</v>
      </c>
      <c r="Z18" s="3">
        <v>1.6297414864954003</v>
      </c>
      <c r="AD18">
        <v>1.2146019252751874</v>
      </c>
      <c r="AE18" s="3">
        <v>1.1470473976319626</v>
      </c>
    </row>
    <row r="19" spans="1:33" x14ac:dyDescent="0.25">
      <c r="B19" s="8" t="s">
        <v>2</v>
      </c>
      <c r="C19" s="1" t="s">
        <v>110</v>
      </c>
      <c r="E19">
        <v>0.14285984094101534</v>
      </c>
      <c r="F19" s="3">
        <v>0.19264848388657038</v>
      </c>
      <c r="J19" s="11">
        <v>2.2710713976304429</v>
      </c>
      <c r="K19" s="3">
        <v>1.7097632494491899</v>
      </c>
      <c r="O19">
        <v>1.1281124623151302</v>
      </c>
      <c r="P19" s="3">
        <v>1.0895743935727236</v>
      </c>
      <c r="T19" s="10">
        <v>1.9891103581154577</v>
      </c>
      <c r="U19" s="3">
        <v>1.5797161623779272</v>
      </c>
      <c r="Y19">
        <v>1.2262984599086535</v>
      </c>
      <c r="Z19" s="3">
        <v>1.1546470148570425</v>
      </c>
      <c r="AD19">
        <v>1.0523024687391784</v>
      </c>
      <c r="AE19" s="3">
        <v>1.0372433712920905</v>
      </c>
    </row>
    <row r="20" spans="1:33" x14ac:dyDescent="0.25">
      <c r="B20" s="8" t="s">
        <v>3</v>
      </c>
      <c r="C20" s="1" t="s">
        <v>111</v>
      </c>
      <c r="E20">
        <v>0.19053151641729063</v>
      </c>
      <c r="F20" s="3">
        <v>0.25160581294515733</v>
      </c>
      <c r="J20" s="11">
        <v>3.694235823670553</v>
      </c>
      <c r="K20" s="3">
        <v>2.2308903201512522</v>
      </c>
      <c r="O20">
        <v>1.8016901550961235</v>
      </c>
      <c r="P20" s="3">
        <v>1.4862974138617551</v>
      </c>
      <c r="T20" s="10">
        <v>3.2494779012341346</v>
      </c>
      <c r="U20" s="3">
        <v>2.0872855999397397</v>
      </c>
      <c r="Y20">
        <v>4.0128343239739683</v>
      </c>
      <c r="Z20" s="3">
        <v>2.325626553304188</v>
      </c>
      <c r="AD20">
        <v>1.2397671251650975</v>
      </c>
      <c r="AE20" s="3">
        <v>1.1633487390531525</v>
      </c>
    </row>
    <row r="21" spans="1:33" x14ac:dyDescent="0.25">
      <c r="B21" s="8" t="s">
        <v>4</v>
      </c>
      <c r="C21" s="1" t="s">
        <v>112</v>
      </c>
      <c r="E21">
        <v>0.12549008350540933</v>
      </c>
      <c r="F21" s="3">
        <v>0.17055334551655138</v>
      </c>
      <c r="J21" s="11">
        <v>2.7836272854356614</v>
      </c>
      <c r="K21" s="3">
        <v>1.9197699798144396</v>
      </c>
      <c r="O21">
        <v>0.87168227175188118</v>
      </c>
      <c r="P21" s="3">
        <v>0.90433555037410551</v>
      </c>
      <c r="T21" s="10">
        <v>1.3662654662958287</v>
      </c>
      <c r="U21" s="3">
        <v>1.2426119356491587</v>
      </c>
      <c r="Y21">
        <v>0.27640473765832696</v>
      </c>
      <c r="Z21" s="3">
        <v>0.35208586862134567</v>
      </c>
      <c r="AD21">
        <v>0.37214695052966551</v>
      </c>
      <c r="AE21" s="3">
        <v>0.45643499568538792</v>
      </c>
    </row>
    <row r="22" spans="1:33" x14ac:dyDescent="0.25">
      <c r="B22" s="8" t="s">
        <v>5</v>
      </c>
      <c r="C22" s="1" t="s">
        <v>113</v>
      </c>
      <c r="E22">
        <v>0.11435233222163509</v>
      </c>
      <c r="F22" s="3">
        <v>0.15620545133402003</v>
      </c>
      <c r="J22">
        <v>4.2431663630198235</v>
      </c>
      <c r="K22" s="3">
        <v>2.3904383225652985</v>
      </c>
      <c r="O22">
        <v>1.573020082139075</v>
      </c>
      <c r="P22" s="3">
        <v>1.363462717191958</v>
      </c>
      <c r="T22" s="10">
        <v>2.6252478574818188</v>
      </c>
      <c r="U22" s="3">
        <v>1.8580796352753397</v>
      </c>
      <c r="Y22">
        <v>3.1254135446562423</v>
      </c>
      <c r="Z22" s="3">
        <v>2.0445387469754852</v>
      </c>
      <c r="AD22">
        <v>0.42601543451131546</v>
      </c>
      <c r="AE22" s="3">
        <v>0.51198959690973067</v>
      </c>
    </row>
    <row r="24" spans="1:33" x14ac:dyDescent="0.25">
      <c r="A24" s="8" t="s">
        <v>16</v>
      </c>
      <c r="B24" s="8" t="s">
        <v>0</v>
      </c>
      <c r="C24" s="1" t="s">
        <v>114</v>
      </c>
      <c r="E24">
        <v>0.15447621802849074</v>
      </c>
      <c r="F24" s="3">
        <v>0.20723845419843137</v>
      </c>
      <c r="G24" s="3">
        <f>AVERAGE(F24:F29)</f>
        <v>0.24236754265670557</v>
      </c>
      <c r="H24" s="4">
        <f>STDEV(F24:F29)/SQRT(6)</f>
        <v>6.3781624075102766E-2</v>
      </c>
      <c r="J24">
        <v>1.3761550464988013</v>
      </c>
      <c r="K24" s="3">
        <v>1.2486289765077612</v>
      </c>
      <c r="L24" s="3">
        <f>AVERAGE(K24:K29)</f>
        <v>1.3585054200519062</v>
      </c>
      <c r="M24" s="4">
        <f>STDEV(K24:K29)/SQRT(6)</f>
        <v>8.5876496043607364E-2</v>
      </c>
      <c r="O24">
        <v>1.3391448764419513</v>
      </c>
      <c r="P24" s="3">
        <v>1.2259812187025461</v>
      </c>
      <c r="Q24" s="3">
        <f>AVERAGE(P24:P29)</f>
        <v>1.0249925419671404</v>
      </c>
      <c r="R24" s="4">
        <f>STDEV(P24:P29)/SQRT(6)</f>
        <v>9.3826079304014764E-2</v>
      </c>
      <c r="T24" s="10">
        <v>1.9463226680254573</v>
      </c>
      <c r="U24" s="3">
        <v>1.5589154365071236</v>
      </c>
      <c r="V24" s="3">
        <f>AVERAGE(U24:U29)</f>
        <v>1.5367464407098428</v>
      </c>
      <c r="W24" s="4">
        <f>STDEV(U24:U29)/SQRT(6)</f>
        <v>9.4673429187875066E-2</v>
      </c>
      <c r="Y24">
        <v>1.1095932018451549</v>
      </c>
      <c r="Z24" s="3">
        <v>1.0769648272441568</v>
      </c>
      <c r="AA24" s="3">
        <f>AVERAGE(Z24:Z29)</f>
        <v>1.4866669081327115</v>
      </c>
      <c r="AB24" s="4">
        <f>STDEV(Z24:Z29)/SQRT(6)</f>
        <v>0.22588924608020275</v>
      </c>
      <c r="AD24">
        <v>0.3753233575123634</v>
      </c>
      <c r="AE24" s="3">
        <v>0.45977085604397966</v>
      </c>
      <c r="AF24" s="3">
        <f>AVERAGE(AE24:AE29)</f>
        <v>0.70134960750773467</v>
      </c>
      <c r="AG24" s="4">
        <f>STDEV(AE24:AE29)/SQRT(6)</f>
        <v>0.21184871052019225</v>
      </c>
    </row>
    <row r="25" spans="1:33" x14ac:dyDescent="0.25">
      <c r="B25" s="8" t="s">
        <v>1</v>
      </c>
      <c r="C25" s="1" t="s">
        <v>115</v>
      </c>
      <c r="E25">
        <v>0.13866998257092644</v>
      </c>
      <c r="F25" s="3">
        <v>0.18734967549456535</v>
      </c>
      <c r="J25">
        <v>1.1290169513135464</v>
      </c>
      <c r="K25" s="3">
        <v>1.0901874366284556</v>
      </c>
      <c r="O25">
        <v>1.1845425599468076</v>
      </c>
      <c r="P25" s="3">
        <v>1.1273312130955107</v>
      </c>
      <c r="T25" s="10">
        <v>1.9771869073027151</v>
      </c>
      <c r="U25" s="3">
        <v>1.5739497965756997</v>
      </c>
      <c r="Y25">
        <v>0.96145504601314835</v>
      </c>
      <c r="Z25" s="3">
        <v>0.9719242711085655</v>
      </c>
      <c r="AD25">
        <v>0.35726784473694817</v>
      </c>
      <c r="AE25" s="3">
        <v>0.44070545188654631</v>
      </c>
    </row>
    <row r="26" spans="1:33" x14ac:dyDescent="0.25">
      <c r="B26" s="8" t="s">
        <v>2</v>
      </c>
      <c r="C26" s="1" t="s">
        <v>105</v>
      </c>
      <c r="E26">
        <v>0.32546146375318408</v>
      </c>
      <c r="F26" s="3">
        <v>0.40649472613850779</v>
      </c>
      <c r="J26">
        <v>2.1516145329997856</v>
      </c>
      <c r="K26" s="3">
        <v>1.6560910927458685</v>
      </c>
      <c r="O26">
        <v>1.3292351712368831</v>
      </c>
      <c r="P26" s="3">
        <v>1.219856308612288</v>
      </c>
      <c r="T26" s="10">
        <v>2.159580215234691</v>
      </c>
      <c r="U26" s="3">
        <v>1.6597328933298841</v>
      </c>
      <c r="Y26">
        <v>1.5645950163791886</v>
      </c>
      <c r="Z26" s="3">
        <v>1.3587310231068765</v>
      </c>
      <c r="AD26">
        <v>0.35306969456561083</v>
      </c>
      <c r="AE26" s="3">
        <v>0.43623615225946244</v>
      </c>
    </row>
    <row r="27" spans="1:33" x14ac:dyDescent="0.25">
      <c r="B27" s="8" t="s">
        <v>3</v>
      </c>
      <c r="C27" s="1" t="s">
        <v>107</v>
      </c>
      <c r="E27">
        <v>0.37556563581478075</v>
      </c>
      <c r="F27" s="3">
        <v>0.46002498022504568</v>
      </c>
      <c r="J27">
        <v>1.8827019975271033</v>
      </c>
      <c r="K27" s="3">
        <v>1.5274217043627796</v>
      </c>
      <c r="O27">
        <v>1.1543179302394628</v>
      </c>
      <c r="P27" s="3">
        <v>1.1072311758490903</v>
      </c>
      <c r="T27" s="10">
        <v>2.1882762646830849</v>
      </c>
      <c r="U27" s="3">
        <v>1.6727766445165491</v>
      </c>
      <c r="Y27">
        <v>1.2638153843027917</v>
      </c>
      <c r="Z27" s="3">
        <v>1.1787563101968219</v>
      </c>
      <c r="AD27">
        <v>0.28215867087160695</v>
      </c>
      <c r="AE27" s="3">
        <v>0.35857481072003095</v>
      </c>
    </row>
    <row r="28" spans="1:33" x14ac:dyDescent="0.25">
      <c r="B28" s="8" t="s">
        <v>4</v>
      </c>
      <c r="C28" s="1" t="s">
        <v>106</v>
      </c>
      <c r="E28">
        <v>8.5427842388786687E-2</v>
      </c>
      <c r="F28" s="3">
        <v>0.11826382094335082</v>
      </c>
      <c r="J28">
        <v>1.6469204614721775</v>
      </c>
      <c r="K28" s="3">
        <v>1.4043148432792061</v>
      </c>
      <c r="O28">
        <v>0.65862324089545554</v>
      </c>
      <c r="P28" s="3">
        <v>0.72998621286336818</v>
      </c>
      <c r="T28" s="10">
        <v>1.1071746212328211</v>
      </c>
      <c r="U28" s="3">
        <v>1.0753098750227257</v>
      </c>
      <c r="Y28">
        <v>4.0710967008301582</v>
      </c>
      <c r="Z28" s="3">
        <v>2.3422977854433875</v>
      </c>
      <c r="AD28">
        <v>2.2774101126398736</v>
      </c>
      <c r="AE28" s="3">
        <v>1.7125562131466481</v>
      </c>
    </row>
    <row r="29" spans="1:33" x14ac:dyDescent="0.25">
      <c r="B29" s="8" t="s">
        <v>5</v>
      </c>
      <c r="C29" s="1" t="s">
        <v>104</v>
      </c>
      <c r="E29">
        <v>5.3239547851280287E-2</v>
      </c>
      <c r="F29" s="3">
        <v>7.4833598940332452E-2</v>
      </c>
      <c r="J29">
        <v>1.3365638585985871</v>
      </c>
      <c r="K29" s="3">
        <v>1.2243884667873675</v>
      </c>
      <c r="O29">
        <v>0.66967709628458205</v>
      </c>
      <c r="P29" s="3">
        <v>0.73956912268003894</v>
      </c>
      <c r="T29" s="10">
        <v>2.2038220055771345</v>
      </c>
      <c r="U29" s="3">
        <v>1.6797939983070735</v>
      </c>
      <c r="Y29">
        <v>2.9760261121807279</v>
      </c>
      <c r="Z29" s="3">
        <v>1.9913272316964616</v>
      </c>
      <c r="AD29">
        <v>0.74140788509276823</v>
      </c>
      <c r="AE29" s="3">
        <v>0.80025416098974056</v>
      </c>
    </row>
    <row r="31" spans="1:33" x14ac:dyDescent="0.25">
      <c r="A31" s="8" t="s">
        <v>41</v>
      </c>
      <c r="B31" s="8" t="s">
        <v>0</v>
      </c>
      <c r="C31" s="1" t="s">
        <v>116</v>
      </c>
      <c r="E31">
        <v>5.22773467460814E-2</v>
      </c>
      <c r="F31" s="3">
        <v>7.3515003147531843E-2</v>
      </c>
      <c r="G31" s="3">
        <f>AVERAGE(F31:F36)</f>
        <v>8.8606004475429559E-2</v>
      </c>
      <c r="H31" s="4">
        <f>STDEV(F31:F36)/SQRT(6)</f>
        <v>1.3191565356691651E-2</v>
      </c>
      <c r="J31">
        <v>2.0941804203235654</v>
      </c>
      <c r="K31" s="3">
        <v>1.6295573221641928</v>
      </c>
      <c r="L31" s="3">
        <f>AVERAGE(K31:K36)</f>
        <v>1.8784246296808718</v>
      </c>
      <c r="M31" s="4">
        <f>STDEV(K31:K36)/SQRT(6)</f>
        <v>0.12877045025931255</v>
      </c>
      <c r="O31">
        <v>1.0584676194481852</v>
      </c>
      <c r="P31" s="3">
        <v>1.0415707546446342</v>
      </c>
      <c r="Q31" s="3">
        <f>AVERAGE(P31:P36)</f>
        <v>1.3029528520035263</v>
      </c>
      <c r="R31" s="4">
        <f>STDEV(P31:P36)/SQRT(6)</f>
        <v>8.7802003978689425E-2</v>
      </c>
      <c r="T31" s="10">
        <v>1.5356280492101799</v>
      </c>
      <c r="U31" s="3">
        <v>1.342343132340204</v>
      </c>
      <c r="V31" s="3">
        <f>AVERAGE(U31:U36)</f>
        <v>1.7411609960517183</v>
      </c>
      <c r="W31" s="4">
        <f>STDEV(U31:U36)/SQRT(6)</f>
        <v>0.14598631943260187</v>
      </c>
      <c r="Y31">
        <v>1.4970101292807001</v>
      </c>
      <c r="Z31" s="3">
        <v>1.3202016736623583</v>
      </c>
      <c r="AA31" s="3">
        <f>AVERAGE(Z31:Z36)</f>
        <v>1.4394395917878349</v>
      </c>
      <c r="AB31" s="4">
        <f>STDEV(Z31:Z36)/SQRT(6)</f>
        <v>0.17920159317462178</v>
      </c>
      <c r="AD31" s="3">
        <v>0.35690548308663139</v>
      </c>
      <c r="AE31" s="3">
        <v>0.44032023156648253</v>
      </c>
      <c r="AF31" s="3">
        <f>AVERAGE(AE31:AE36)</f>
        <v>0.42744978618914159</v>
      </c>
      <c r="AG31" s="4">
        <f>STDEV(AE31:AE36)/SQRT(6)</f>
        <v>6.3185658115763418E-2</v>
      </c>
    </row>
    <row r="32" spans="1:33" x14ac:dyDescent="0.25">
      <c r="B32" s="8" t="s">
        <v>1</v>
      </c>
      <c r="C32" s="1" t="s">
        <v>117</v>
      </c>
      <c r="E32">
        <v>6.5481553509764479E-2</v>
      </c>
      <c r="F32" s="3">
        <v>9.1505616217422106E-2</v>
      </c>
      <c r="J32">
        <v>1.908178364779302</v>
      </c>
      <c r="K32" s="3">
        <v>1.5401157555337219</v>
      </c>
      <c r="O32">
        <v>1.5733021437702785</v>
      </c>
      <c r="P32" s="3">
        <v>1.3636208607745426</v>
      </c>
      <c r="T32" s="10">
        <v>1.8742570444452855</v>
      </c>
      <c r="U32" s="3">
        <v>1.5231890876004217</v>
      </c>
      <c r="Y32">
        <v>1.379476707819957</v>
      </c>
      <c r="Z32" s="3">
        <v>1.2506443323395027</v>
      </c>
      <c r="AD32" s="3">
        <v>0.46016456404110001</v>
      </c>
      <c r="AE32" s="3">
        <v>0.54613097345244377</v>
      </c>
    </row>
    <row r="33" spans="2:31" x14ac:dyDescent="0.25">
      <c r="B33" s="8" t="s">
        <v>2</v>
      </c>
      <c r="C33" s="1" t="s">
        <v>118</v>
      </c>
      <c r="E33">
        <v>2.190167834471687E-2</v>
      </c>
      <c r="F33" s="3">
        <v>3.1256394917228869E-2</v>
      </c>
      <c r="J33">
        <v>3.9327899490176832</v>
      </c>
      <c r="K33" s="3">
        <v>2.3024038549459198</v>
      </c>
      <c r="O33">
        <v>1.0644608162958129</v>
      </c>
      <c r="P33" s="3">
        <v>1.0457650362558264</v>
      </c>
      <c r="T33" s="10">
        <v>1.630401564570465</v>
      </c>
      <c r="U33" s="3">
        <v>1.3952830622516754</v>
      </c>
      <c r="Y33">
        <v>2.7723607250185047</v>
      </c>
      <c r="Z33" s="3">
        <v>1.9154676376547408</v>
      </c>
      <c r="AD33" s="3">
        <v>0.43085092725041435</v>
      </c>
      <c r="AE33" s="3">
        <v>0.51687337316906135</v>
      </c>
    </row>
    <row r="34" spans="2:31" x14ac:dyDescent="0.25">
      <c r="B34" s="8" t="s">
        <v>3</v>
      </c>
      <c r="C34" s="1" t="s">
        <v>119</v>
      </c>
      <c r="E34">
        <v>7.5753668133210758E-2</v>
      </c>
      <c r="F34" s="3">
        <v>0.1053477596341847</v>
      </c>
      <c r="J34">
        <v>3.5835223034883232</v>
      </c>
      <c r="K34" s="3">
        <v>2.1964566936803318</v>
      </c>
      <c r="O34">
        <v>1.9869802942789054</v>
      </c>
      <c r="P34" s="3">
        <v>1.578687719925276</v>
      </c>
      <c r="T34" s="10">
        <v>3.3326605128949023</v>
      </c>
      <c r="U34" s="3">
        <v>2.1152531981720326</v>
      </c>
      <c r="Y34">
        <v>2.0247016402261635</v>
      </c>
      <c r="Z34" s="3">
        <v>1.5967928404384548</v>
      </c>
      <c r="AD34" s="3">
        <v>0.48820595133789518</v>
      </c>
      <c r="AE34" s="3">
        <v>0.57357419339048932</v>
      </c>
    </row>
    <row r="35" spans="2:31" x14ac:dyDescent="0.25">
      <c r="B35" s="8" t="s">
        <v>4</v>
      </c>
      <c r="C35" s="1" t="s">
        <v>120</v>
      </c>
      <c r="E35">
        <v>8.0536219459600572E-2</v>
      </c>
      <c r="F35" s="3">
        <v>0.11174743199285903</v>
      </c>
      <c r="J35">
        <v>2.7834508401948121</v>
      </c>
      <c r="K35" s="3">
        <v>1.9197026997706019</v>
      </c>
      <c r="O35">
        <v>1.5992891477305615</v>
      </c>
      <c r="P35" s="3">
        <v>1.378117129690793</v>
      </c>
      <c r="T35">
        <v>3.0947332608664877</v>
      </c>
      <c r="U35" s="3">
        <v>2.0337694748799748</v>
      </c>
      <c r="Y35">
        <v>2.5521497665458188</v>
      </c>
      <c r="Z35" s="3">
        <v>1.8286924102065822</v>
      </c>
      <c r="AD35" s="3">
        <v>0.23988143082128152</v>
      </c>
      <c r="AE35" s="3">
        <v>0.31020216307583953</v>
      </c>
    </row>
    <row r="36" spans="2:31" x14ac:dyDescent="0.25">
      <c r="B36" s="8" t="s">
        <v>5</v>
      </c>
      <c r="C36" s="1" t="s">
        <v>121</v>
      </c>
      <c r="E36">
        <v>8.5427842388786687E-2</v>
      </c>
      <c r="F36" s="3">
        <v>0.11826382094335082</v>
      </c>
      <c r="J36">
        <v>2.209417446306583</v>
      </c>
      <c r="K36" s="3">
        <v>1.6823114519904627</v>
      </c>
      <c r="O36">
        <v>1.6572898666505989</v>
      </c>
      <c r="P36" s="3">
        <v>1.4099556107300852</v>
      </c>
      <c r="T36">
        <v>3.1042767682071877</v>
      </c>
      <c r="U36" s="3">
        <v>2.0371280210660023</v>
      </c>
      <c r="Y36">
        <v>0.65271579475990915</v>
      </c>
      <c r="Z36" s="3">
        <v>0.72483865642537137</v>
      </c>
      <c r="AD36" s="3">
        <v>0.13099910093011277</v>
      </c>
      <c r="AE36" s="3">
        <v>0.1775977824805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D22" sqref="D22"/>
    </sheetView>
  </sheetViews>
  <sheetFormatPr defaultRowHeight="15" x14ac:dyDescent="0.25"/>
  <cols>
    <col min="1" max="1" width="19.85546875" customWidth="1"/>
    <col min="2" max="3" width="27.7109375" customWidth="1"/>
    <col min="4" max="4" width="40.28515625" customWidth="1"/>
    <col min="7" max="7" width="21.28515625" customWidth="1"/>
    <col min="8" max="8" width="19.28515625" customWidth="1"/>
  </cols>
  <sheetData>
    <row r="1" spans="1:8" ht="15.75" thickBot="1" x14ac:dyDescent="0.3">
      <c r="A1" s="22" t="s">
        <v>44</v>
      </c>
      <c r="B1" s="15"/>
      <c r="C1" s="15"/>
      <c r="D1" s="13"/>
      <c r="E1" s="14"/>
      <c r="F1" s="14"/>
      <c r="G1" s="14"/>
    </row>
    <row r="2" spans="1:8" ht="15.75" thickBot="1" x14ac:dyDescent="0.3"/>
    <row r="3" spans="1:8" ht="45.75" thickBot="1" x14ac:dyDescent="0.3">
      <c r="A3" s="20" t="s">
        <v>45</v>
      </c>
      <c r="B3" s="21" t="s">
        <v>55</v>
      </c>
      <c r="C3" s="21" t="s">
        <v>57</v>
      </c>
      <c r="D3" s="21" t="s">
        <v>47</v>
      </c>
      <c r="E3" s="21" t="s">
        <v>42</v>
      </c>
      <c r="F3" s="21" t="s">
        <v>43</v>
      </c>
      <c r="G3" s="21" t="s">
        <v>54</v>
      </c>
      <c r="H3" s="21" t="s">
        <v>51</v>
      </c>
    </row>
    <row r="4" spans="1:8" ht="15.75" thickBot="1" x14ac:dyDescent="0.3">
      <c r="A4" s="23" t="s">
        <v>46</v>
      </c>
      <c r="B4" s="18" t="s">
        <v>56</v>
      </c>
      <c r="C4" s="17" t="s">
        <v>73</v>
      </c>
      <c r="D4" s="18" t="s">
        <v>48</v>
      </c>
      <c r="E4" s="19" t="s">
        <v>50</v>
      </c>
      <c r="F4" s="19" t="s">
        <v>52</v>
      </c>
      <c r="G4" s="19" t="s">
        <v>76</v>
      </c>
      <c r="H4" s="19" t="s">
        <v>53</v>
      </c>
    </row>
    <row r="5" spans="1:8" ht="15.75" thickBot="1" x14ac:dyDescent="0.3">
      <c r="A5" s="23"/>
      <c r="B5" s="18"/>
      <c r="C5" s="17" t="s">
        <v>74</v>
      </c>
      <c r="D5" s="18" t="s">
        <v>49</v>
      </c>
      <c r="E5" s="18"/>
      <c r="F5" s="18"/>
      <c r="G5" s="18" t="s">
        <v>77</v>
      </c>
      <c r="H5" s="18"/>
    </row>
    <row r="6" spans="1:8" ht="15.75" thickBot="1" x14ac:dyDescent="0.3">
      <c r="A6" s="23"/>
      <c r="B6" s="18"/>
      <c r="C6" s="18"/>
      <c r="D6" s="18"/>
      <c r="E6" s="18"/>
      <c r="F6" s="18"/>
      <c r="G6" s="18"/>
      <c r="H6" s="18"/>
    </row>
    <row r="7" spans="1:8" ht="15.75" thickBot="1" x14ac:dyDescent="0.3">
      <c r="A7" s="24" t="s">
        <v>58</v>
      </c>
      <c r="B7" s="18" t="s">
        <v>56</v>
      </c>
      <c r="C7" s="17" t="s">
        <v>59</v>
      </c>
      <c r="D7" s="17" t="s">
        <v>61</v>
      </c>
      <c r="E7" s="16" t="s">
        <v>63</v>
      </c>
      <c r="F7" s="19" t="s">
        <v>64</v>
      </c>
      <c r="G7" s="18" t="s">
        <v>80</v>
      </c>
      <c r="H7" s="16" t="s">
        <v>65</v>
      </c>
    </row>
    <row r="8" spans="1:8" ht="15.75" thickBot="1" x14ac:dyDescent="0.3">
      <c r="A8" s="23"/>
      <c r="B8" s="18"/>
      <c r="C8" s="17" t="s">
        <v>60</v>
      </c>
      <c r="D8" s="17" t="s">
        <v>62</v>
      </c>
      <c r="E8" s="18"/>
      <c r="F8" s="18"/>
      <c r="G8" s="18" t="s">
        <v>81</v>
      </c>
      <c r="H8" s="18"/>
    </row>
    <row r="9" spans="1:8" ht="15.75" thickBot="1" x14ac:dyDescent="0.3">
      <c r="A9" s="23"/>
      <c r="B9" s="18"/>
      <c r="C9" s="18"/>
      <c r="D9" s="18"/>
      <c r="E9" s="18"/>
      <c r="F9" s="18"/>
      <c r="G9" s="18"/>
      <c r="H9" s="18"/>
    </row>
    <row r="10" spans="1:8" ht="15.75" thickBot="1" x14ac:dyDescent="0.3">
      <c r="A10" s="24" t="s">
        <v>66</v>
      </c>
      <c r="B10" s="18" t="s">
        <v>67</v>
      </c>
      <c r="C10" s="17" t="s">
        <v>68</v>
      </c>
      <c r="D10" s="17" t="s">
        <v>70</v>
      </c>
      <c r="E10" s="19" t="s">
        <v>72</v>
      </c>
      <c r="F10" s="18">
        <v>93</v>
      </c>
      <c r="G10" s="18" t="s">
        <v>78</v>
      </c>
      <c r="H10" s="18" t="s">
        <v>75</v>
      </c>
    </row>
    <row r="11" spans="1:8" ht="15.75" thickBot="1" x14ac:dyDescent="0.3">
      <c r="A11" s="23"/>
      <c r="B11" s="18"/>
      <c r="C11" s="17" t="s">
        <v>69</v>
      </c>
      <c r="D11" s="17" t="s">
        <v>71</v>
      </c>
      <c r="E11" s="18"/>
      <c r="F11" s="18"/>
      <c r="G11" s="18" t="s">
        <v>79</v>
      </c>
      <c r="H11" s="18"/>
    </row>
    <row r="12" spans="1:8" x14ac:dyDescent="0.25">
      <c r="A12" s="18"/>
      <c r="B12" s="18"/>
      <c r="C12" s="18"/>
      <c r="D12" s="18"/>
      <c r="E12" s="18"/>
      <c r="F12" s="18"/>
      <c r="G12" s="18"/>
      <c r="H12" s="18"/>
    </row>
    <row r="13" spans="1:8" x14ac:dyDescent="0.25">
      <c r="A13" s="18"/>
      <c r="B13" s="18"/>
      <c r="C13" s="18"/>
      <c r="D13" s="18"/>
      <c r="E13" s="18"/>
      <c r="F13" s="18"/>
      <c r="G13" s="18"/>
      <c r="H13" s="18"/>
    </row>
    <row r="14" spans="1:8" x14ac:dyDescent="0.25">
      <c r="A14" s="18"/>
      <c r="B14" s="18"/>
      <c r="C14" s="18"/>
      <c r="D14" s="18"/>
      <c r="E14" s="18"/>
      <c r="F14" s="18"/>
      <c r="G14" s="18"/>
      <c r="H14" s="1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ehaviour</vt:lpstr>
      <vt:lpstr> cfos Habituation with 3 dots</vt:lpstr>
      <vt:lpstr>cfos Habituation with 9 dots</vt:lpstr>
      <vt:lpstr>egr-1  Habituation with 3 dots</vt:lpstr>
      <vt:lpstr>egr-1  Habituation with 9 dots</vt:lpstr>
      <vt:lpstr> Primer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ona, Ilaria</dc:creator>
  <cp:lastModifiedBy>Schiona, Ilaria</cp:lastModifiedBy>
  <dcterms:created xsi:type="dcterms:W3CDTF">2020-01-10T10:26:37Z</dcterms:created>
  <dcterms:modified xsi:type="dcterms:W3CDTF">2020-01-15T14:01:42Z</dcterms:modified>
</cp:coreProperties>
</file>